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anuscripts/Handwerger et al. Landslide Sensitivity and Response to Precipitation Changes in Wet and Dry Climates_GRL/manuscript/Revision_1/"/>
    </mc:Choice>
  </mc:AlternateContent>
  <xr:revisionPtr revIDLastSave="0" documentId="13_ncr:1_{77D57611-BFB7-F541-A440-C05FEA28BD70}" xr6:coauthVersionLast="47" xr6:coauthVersionMax="47" xr10:uidLastSave="{00000000-0000-0000-0000-000000000000}"/>
  <bookViews>
    <workbookView xWindow="34020" yWindow="500" windowWidth="34780" windowHeight="27100" xr2:uid="{1AC43EB1-A9E4-774A-8274-F552F0067F13}"/>
  </bookViews>
  <sheets>
    <sheet name="Sheet1" sheetId="1" r:id="rId1"/>
  </sheets>
  <definedNames>
    <definedName name="listigrams_al_T115D" localSheetId="0">Sheet1!$U$3:$X$202</definedName>
    <definedName name="listigrams_al_T144D" localSheetId="0">Sheet1!$AE$3:$AH$227</definedName>
    <definedName name="listigrams_al_T173D" localSheetId="0">Sheet1!$AJ$3:$AM$219</definedName>
    <definedName name="listigrams_al_T35A" localSheetId="0">Sheet1!$A$3:$C$177</definedName>
    <definedName name="listigrams_al_T37A" localSheetId="0">Sheet1!$Z$3:$AC$234</definedName>
    <definedName name="listigrams_al_T42D" localSheetId="0">Sheet1!$F$3:$H$206</definedName>
    <definedName name="listigrams_al_T6A" localSheetId="0">Sheet1!$K$3:$N$201</definedName>
    <definedName name="listigrams_al_T71D" localSheetId="0">Sheet1!$P$3:$S$2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219" i="1" l="1"/>
  <c r="AM218" i="1"/>
  <c r="AM217" i="1"/>
  <c r="AM216" i="1"/>
  <c r="AM215" i="1"/>
  <c r="AM214" i="1"/>
  <c r="AM213" i="1"/>
  <c r="AM212" i="1"/>
  <c r="AM211" i="1"/>
  <c r="AM210" i="1"/>
  <c r="AM209" i="1"/>
  <c r="AM208" i="1"/>
  <c r="AM207" i="1"/>
  <c r="AM206" i="1"/>
  <c r="AM205" i="1"/>
  <c r="AM204" i="1"/>
  <c r="AM203" i="1"/>
  <c r="AM202" i="1"/>
  <c r="AM201" i="1"/>
  <c r="AM200" i="1"/>
  <c r="AM199" i="1"/>
  <c r="AM198" i="1"/>
  <c r="AM197" i="1"/>
  <c r="AM196" i="1"/>
  <c r="AM195" i="1"/>
  <c r="AM194" i="1"/>
  <c r="AM193" i="1"/>
  <c r="AM192" i="1"/>
  <c r="AM191" i="1"/>
  <c r="AM190" i="1"/>
  <c r="AM189" i="1"/>
  <c r="AM188" i="1"/>
  <c r="AM187" i="1"/>
  <c r="AM186" i="1"/>
  <c r="AM185" i="1"/>
  <c r="AM184" i="1"/>
  <c r="AM183" i="1"/>
  <c r="AM182" i="1"/>
  <c r="AM181" i="1"/>
  <c r="AM180" i="1"/>
  <c r="AM179" i="1"/>
  <c r="AM178" i="1"/>
  <c r="AM177" i="1"/>
  <c r="AM176" i="1"/>
  <c r="AM175" i="1"/>
  <c r="AM174" i="1"/>
  <c r="AM173" i="1"/>
  <c r="AM172" i="1"/>
  <c r="AM171" i="1"/>
  <c r="AM170" i="1"/>
  <c r="AM169" i="1"/>
  <c r="AM168" i="1"/>
  <c r="AM167" i="1"/>
  <c r="AM166" i="1"/>
  <c r="AM165" i="1"/>
  <c r="AM164" i="1"/>
  <c r="AM163" i="1"/>
  <c r="AM162" i="1"/>
  <c r="AM161" i="1"/>
  <c r="AM160" i="1"/>
  <c r="AM159" i="1"/>
  <c r="AM158" i="1"/>
  <c r="AM157" i="1"/>
  <c r="AM156" i="1"/>
  <c r="AM155" i="1"/>
  <c r="AM154" i="1"/>
  <c r="AM153" i="1"/>
  <c r="AM152" i="1"/>
  <c r="AM151" i="1"/>
  <c r="AM150" i="1"/>
  <c r="AM149" i="1"/>
  <c r="AM148" i="1"/>
  <c r="AM147" i="1"/>
  <c r="AM146" i="1"/>
  <c r="AM145" i="1"/>
  <c r="AM144" i="1"/>
  <c r="AM143" i="1"/>
  <c r="AM142" i="1"/>
  <c r="AM141" i="1"/>
  <c r="AM140" i="1"/>
  <c r="AM139" i="1"/>
  <c r="AM138" i="1"/>
  <c r="AM137" i="1"/>
  <c r="AM136" i="1"/>
  <c r="AM135" i="1"/>
  <c r="AM134" i="1"/>
  <c r="AM133" i="1"/>
  <c r="AM132" i="1"/>
  <c r="AM131" i="1"/>
  <c r="AM130" i="1"/>
  <c r="AM129" i="1"/>
  <c r="AM128" i="1"/>
  <c r="AM127" i="1"/>
  <c r="AM126" i="1"/>
  <c r="AM125" i="1"/>
  <c r="AM124" i="1"/>
  <c r="AM123" i="1"/>
  <c r="AM122" i="1"/>
  <c r="AM121" i="1"/>
  <c r="AM120" i="1"/>
  <c r="AM119" i="1"/>
  <c r="AM118" i="1"/>
  <c r="AM117" i="1"/>
  <c r="AM116" i="1"/>
  <c r="AM115" i="1"/>
  <c r="AM114" i="1"/>
  <c r="AM113" i="1"/>
  <c r="AM112" i="1"/>
  <c r="AM111" i="1"/>
  <c r="AM110" i="1"/>
  <c r="AM109" i="1"/>
  <c r="AM108" i="1"/>
  <c r="AM107" i="1"/>
  <c r="AM106" i="1"/>
  <c r="AM105" i="1"/>
  <c r="AM104" i="1"/>
  <c r="AM103" i="1"/>
  <c r="AM102" i="1"/>
  <c r="AM101" i="1"/>
  <c r="AM100" i="1"/>
  <c r="AM99" i="1"/>
  <c r="AM98" i="1"/>
  <c r="AM97" i="1"/>
  <c r="AM96" i="1"/>
  <c r="AM95" i="1"/>
  <c r="AM94" i="1"/>
  <c r="AM93" i="1"/>
  <c r="AM92" i="1"/>
  <c r="AM91" i="1"/>
  <c r="AM90" i="1"/>
  <c r="AM89" i="1"/>
  <c r="AM88" i="1"/>
  <c r="AM87" i="1"/>
  <c r="AM86" i="1"/>
  <c r="AM85" i="1"/>
  <c r="AM84" i="1"/>
  <c r="AM83" i="1"/>
  <c r="AM82" i="1"/>
  <c r="AM81" i="1"/>
  <c r="AM80" i="1"/>
  <c r="AM79" i="1"/>
  <c r="AM78" i="1"/>
  <c r="AM77" i="1"/>
  <c r="AM76" i="1"/>
  <c r="AM75" i="1"/>
  <c r="AM74" i="1"/>
  <c r="AM73" i="1"/>
  <c r="AM72" i="1"/>
  <c r="AM71" i="1"/>
  <c r="AM70" i="1"/>
  <c r="AM69" i="1"/>
  <c r="AM68" i="1"/>
  <c r="AM67" i="1"/>
  <c r="AM66" i="1"/>
  <c r="AM65" i="1"/>
  <c r="AM64" i="1"/>
  <c r="AM63" i="1"/>
  <c r="AM62" i="1"/>
  <c r="AM61" i="1"/>
  <c r="AM60" i="1"/>
  <c r="AM59" i="1"/>
  <c r="AM58" i="1"/>
  <c r="AM57" i="1"/>
  <c r="AM56" i="1"/>
  <c r="AM55" i="1"/>
  <c r="AM54" i="1"/>
  <c r="AM53" i="1"/>
  <c r="AM52" i="1"/>
  <c r="AM51" i="1"/>
  <c r="AM50" i="1"/>
  <c r="AM49" i="1"/>
  <c r="AM48" i="1"/>
  <c r="AM47" i="1"/>
  <c r="AM46" i="1"/>
  <c r="AM45" i="1"/>
  <c r="AM44" i="1"/>
  <c r="AM43" i="1"/>
  <c r="AM42" i="1"/>
  <c r="AM41" i="1"/>
  <c r="AM40" i="1"/>
  <c r="AM39" i="1"/>
  <c r="AM38" i="1"/>
  <c r="AM37" i="1"/>
  <c r="AM36" i="1"/>
  <c r="AM35" i="1"/>
  <c r="AM34" i="1"/>
  <c r="AM33" i="1"/>
  <c r="AM32" i="1"/>
  <c r="AM31" i="1"/>
  <c r="AM30" i="1"/>
  <c r="AM29" i="1"/>
  <c r="AM28" i="1"/>
  <c r="AM27" i="1"/>
  <c r="AM26" i="1"/>
  <c r="AM25" i="1"/>
  <c r="AM24" i="1"/>
  <c r="AM23" i="1"/>
  <c r="AM22" i="1"/>
  <c r="AM21" i="1"/>
  <c r="AM20" i="1"/>
  <c r="AM19" i="1"/>
  <c r="AM18" i="1"/>
  <c r="AM17" i="1"/>
  <c r="AM16" i="1"/>
  <c r="AM15" i="1"/>
  <c r="AM14" i="1"/>
  <c r="AM13" i="1"/>
  <c r="AM12" i="1"/>
  <c r="AM11" i="1"/>
  <c r="AM10" i="1"/>
  <c r="AM9" i="1"/>
  <c r="AM8" i="1"/>
  <c r="AM7" i="1"/>
  <c r="AM6" i="1"/>
  <c r="AM5" i="1"/>
  <c r="AM4" i="1"/>
  <c r="AN3" i="1"/>
  <c r="AM3" i="1"/>
  <c r="AH227" i="1"/>
  <c r="AH226" i="1"/>
  <c r="AH225" i="1"/>
  <c r="AH224" i="1"/>
  <c r="AH223" i="1"/>
  <c r="AH222" i="1"/>
  <c r="AH221" i="1"/>
  <c r="AH220" i="1"/>
  <c r="AH219" i="1"/>
  <c r="AH218" i="1"/>
  <c r="AH217" i="1"/>
  <c r="AH216" i="1"/>
  <c r="AH215" i="1"/>
  <c r="AH214" i="1"/>
  <c r="AH213" i="1"/>
  <c r="AH212" i="1"/>
  <c r="AH211" i="1"/>
  <c r="AH210" i="1"/>
  <c r="AH209" i="1"/>
  <c r="AH208" i="1"/>
  <c r="AH207" i="1"/>
  <c r="AH206" i="1"/>
  <c r="AH205" i="1"/>
  <c r="AH204" i="1"/>
  <c r="AH203" i="1"/>
  <c r="AH202" i="1"/>
  <c r="AH201" i="1"/>
  <c r="AH200" i="1"/>
  <c r="AH199" i="1"/>
  <c r="AH198" i="1"/>
  <c r="AH197" i="1"/>
  <c r="AH196" i="1"/>
  <c r="AH195" i="1"/>
  <c r="AH194" i="1"/>
  <c r="AH193" i="1"/>
  <c r="AH192" i="1"/>
  <c r="AH191" i="1"/>
  <c r="AH190" i="1"/>
  <c r="AH189" i="1"/>
  <c r="AH188" i="1"/>
  <c r="AH187" i="1"/>
  <c r="AH186" i="1"/>
  <c r="AH185" i="1"/>
  <c r="AH184" i="1"/>
  <c r="AH183" i="1"/>
  <c r="AH182" i="1"/>
  <c r="AH181" i="1"/>
  <c r="AH180" i="1"/>
  <c r="AH179" i="1"/>
  <c r="AH178" i="1"/>
  <c r="AH177" i="1"/>
  <c r="AH176" i="1"/>
  <c r="AH175" i="1"/>
  <c r="AH174" i="1"/>
  <c r="AH173" i="1"/>
  <c r="AH172" i="1"/>
  <c r="AH171" i="1"/>
  <c r="AH170" i="1"/>
  <c r="AH169" i="1"/>
  <c r="AH168" i="1"/>
  <c r="AH167" i="1"/>
  <c r="AH166" i="1"/>
  <c r="AH165" i="1"/>
  <c r="AH164" i="1"/>
  <c r="AH163" i="1"/>
  <c r="AH162" i="1"/>
  <c r="AH161" i="1"/>
  <c r="AH160" i="1"/>
  <c r="AH159" i="1"/>
  <c r="AH158" i="1"/>
  <c r="AH157" i="1"/>
  <c r="AH156" i="1"/>
  <c r="AH155" i="1"/>
  <c r="AH154" i="1"/>
  <c r="AH153" i="1"/>
  <c r="AH152" i="1"/>
  <c r="AH151" i="1"/>
  <c r="AH150" i="1"/>
  <c r="AH149" i="1"/>
  <c r="AH148" i="1"/>
  <c r="AH147" i="1"/>
  <c r="AH146" i="1"/>
  <c r="AH145" i="1"/>
  <c r="AH144" i="1"/>
  <c r="AH143" i="1"/>
  <c r="AH142" i="1"/>
  <c r="AH141" i="1"/>
  <c r="AH140" i="1"/>
  <c r="AH139" i="1"/>
  <c r="AH138" i="1"/>
  <c r="AH137" i="1"/>
  <c r="AH136" i="1"/>
  <c r="AH135" i="1"/>
  <c r="AH134" i="1"/>
  <c r="AH133" i="1"/>
  <c r="AH132" i="1"/>
  <c r="AH131" i="1"/>
  <c r="AH130" i="1"/>
  <c r="AH129" i="1"/>
  <c r="AH128" i="1"/>
  <c r="AH127" i="1"/>
  <c r="AH126" i="1"/>
  <c r="AH125" i="1"/>
  <c r="AH124" i="1"/>
  <c r="AH123" i="1"/>
  <c r="AH122" i="1"/>
  <c r="AH121" i="1"/>
  <c r="AH120" i="1"/>
  <c r="AH119" i="1"/>
  <c r="AH118" i="1"/>
  <c r="AH117" i="1"/>
  <c r="AH116" i="1"/>
  <c r="AH115" i="1"/>
  <c r="AH114" i="1"/>
  <c r="AH113" i="1"/>
  <c r="AH112" i="1"/>
  <c r="AH111" i="1"/>
  <c r="AH110" i="1"/>
  <c r="AH109" i="1"/>
  <c r="AH108" i="1"/>
  <c r="AH107" i="1"/>
  <c r="AH106" i="1"/>
  <c r="AH105" i="1"/>
  <c r="AH104" i="1"/>
  <c r="AH103" i="1"/>
  <c r="AH102" i="1"/>
  <c r="AH101" i="1"/>
  <c r="AH100" i="1"/>
  <c r="AH99" i="1"/>
  <c r="AH98" i="1"/>
  <c r="AH97" i="1"/>
  <c r="AH96" i="1"/>
  <c r="AH95" i="1"/>
  <c r="AH94" i="1"/>
  <c r="AH93" i="1"/>
  <c r="AH92" i="1"/>
  <c r="AH91" i="1"/>
  <c r="AH90" i="1"/>
  <c r="AH89" i="1"/>
  <c r="AH88" i="1"/>
  <c r="AH87" i="1"/>
  <c r="AH86" i="1"/>
  <c r="AH85" i="1"/>
  <c r="AH84" i="1"/>
  <c r="AH83" i="1"/>
  <c r="AH82" i="1"/>
  <c r="AH81" i="1"/>
  <c r="AH80" i="1"/>
  <c r="AH79" i="1"/>
  <c r="AH78" i="1"/>
  <c r="AH77" i="1"/>
  <c r="AH76" i="1"/>
  <c r="AH75" i="1"/>
  <c r="AH74" i="1"/>
  <c r="AH73" i="1"/>
  <c r="AH72" i="1"/>
  <c r="AH71" i="1"/>
  <c r="AH70" i="1"/>
  <c r="AH69" i="1"/>
  <c r="AH68" i="1"/>
  <c r="AH67" i="1"/>
  <c r="AH66" i="1"/>
  <c r="AH65" i="1"/>
  <c r="AH64" i="1"/>
  <c r="AH63" i="1"/>
  <c r="AH62" i="1"/>
  <c r="AH61" i="1"/>
  <c r="AH60" i="1"/>
  <c r="AH59" i="1"/>
  <c r="AH58" i="1"/>
  <c r="AH57" i="1"/>
  <c r="AH56" i="1"/>
  <c r="AH55" i="1"/>
  <c r="AH54" i="1"/>
  <c r="AH53" i="1"/>
  <c r="AH52" i="1"/>
  <c r="AH51" i="1"/>
  <c r="AH50" i="1"/>
  <c r="AH49" i="1"/>
  <c r="AH48" i="1"/>
  <c r="AH47" i="1"/>
  <c r="AH46" i="1"/>
  <c r="AH45" i="1"/>
  <c r="AH44" i="1"/>
  <c r="AH43" i="1"/>
  <c r="AH42" i="1"/>
  <c r="AH41" i="1"/>
  <c r="AH40" i="1"/>
  <c r="AH39" i="1"/>
  <c r="AH38" i="1"/>
  <c r="AH37" i="1"/>
  <c r="AH36" i="1"/>
  <c r="AH35" i="1"/>
  <c r="AH34" i="1"/>
  <c r="AH33" i="1"/>
  <c r="AH32" i="1"/>
  <c r="AH31" i="1"/>
  <c r="AH30" i="1"/>
  <c r="AH29" i="1"/>
  <c r="AH28" i="1"/>
  <c r="AH27" i="1"/>
  <c r="AH26" i="1"/>
  <c r="AH25" i="1"/>
  <c r="AH24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  <c r="AH5" i="1"/>
  <c r="AH4" i="1"/>
  <c r="AI3" i="1"/>
  <c r="AH3" i="1"/>
  <c r="AC234" i="1"/>
  <c r="AC233" i="1"/>
  <c r="AC232" i="1"/>
  <c r="AC231" i="1"/>
  <c r="AC230" i="1"/>
  <c r="AC229" i="1"/>
  <c r="AC228" i="1"/>
  <c r="AC227" i="1"/>
  <c r="AC226" i="1"/>
  <c r="AC225" i="1"/>
  <c r="AC224" i="1"/>
  <c r="AC223" i="1"/>
  <c r="AC222" i="1"/>
  <c r="AC221" i="1"/>
  <c r="AC220" i="1"/>
  <c r="AC219" i="1"/>
  <c r="AC218" i="1"/>
  <c r="AC217" i="1"/>
  <c r="AC216" i="1"/>
  <c r="AC215" i="1"/>
  <c r="AC214" i="1"/>
  <c r="AC213" i="1"/>
  <c r="AC212" i="1"/>
  <c r="AC211" i="1"/>
  <c r="AC210" i="1"/>
  <c r="AC209" i="1"/>
  <c r="AC208" i="1"/>
  <c r="AC207" i="1"/>
  <c r="AC206" i="1"/>
  <c r="AC205" i="1"/>
  <c r="AC204" i="1"/>
  <c r="AC203" i="1"/>
  <c r="AC202" i="1"/>
  <c r="AC201" i="1"/>
  <c r="AC200" i="1"/>
  <c r="AC199" i="1"/>
  <c r="AC198" i="1"/>
  <c r="AC197" i="1"/>
  <c r="AC196" i="1"/>
  <c r="AC195" i="1"/>
  <c r="AC194" i="1"/>
  <c r="AC193" i="1"/>
  <c r="AC192" i="1"/>
  <c r="AC191" i="1"/>
  <c r="AC190" i="1"/>
  <c r="AC189" i="1"/>
  <c r="AC188" i="1"/>
  <c r="AC187" i="1"/>
  <c r="AC186" i="1"/>
  <c r="AC185" i="1"/>
  <c r="AC184" i="1"/>
  <c r="AC183" i="1"/>
  <c r="AC182" i="1"/>
  <c r="AC181" i="1"/>
  <c r="AC180" i="1"/>
  <c r="AC179" i="1"/>
  <c r="AC178" i="1"/>
  <c r="AC177" i="1"/>
  <c r="AC176" i="1"/>
  <c r="AC175" i="1"/>
  <c r="AC174" i="1"/>
  <c r="AC173" i="1"/>
  <c r="AC172" i="1"/>
  <c r="AC171" i="1"/>
  <c r="AC170" i="1"/>
  <c r="AC169" i="1"/>
  <c r="AC168" i="1"/>
  <c r="AC167" i="1"/>
  <c r="AC166" i="1"/>
  <c r="AC165" i="1"/>
  <c r="AC164" i="1"/>
  <c r="AC163" i="1"/>
  <c r="AC162" i="1"/>
  <c r="AC161" i="1"/>
  <c r="AC160" i="1"/>
  <c r="AC159" i="1"/>
  <c r="AC158" i="1"/>
  <c r="AC157" i="1"/>
  <c r="AC156" i="1"/>
  <c r="AC155" i="1"/>
  <c r="AC154" i="1"/>
  <c r="AC153" i="1"/>
  <c r="AC152" i="1"/>
  <c r="AC151" i="1"/>
  <c r="AC150" i="1"/>
  <c r="AC149" i="1"/>
  <c r="AC148" i="1"/>
  <c r="AC147" i="1"/>
  <c r="AC146" i="1"/>
  <c r="AC145" i="1"/>
  <c r="AC144" i="1"/>
  <c r="AC143" i="1"/>
  <c r="AC142" i="1"/>
  <c r="AC141" i="1"/>
  <c r="AC140" i="1"/>
  <c r="AC139" i="1"/>
  <c r="AC138" i="1"/>
  <c r="AC137" i="1"/>
  <c r="AC136" i="1"/>
  <c r="AC135" i="1"/>
  <c r="AC134" i="1"/>
  <c r="AC133" i="1"/>
  <c r="AC132" i="1"/>
  <c r="AC131" i="1"/>
  <c r="AC130" i="1"/>
  <c r="AC129" i="1"/>
  <c r="AC128" i="1"/>
  <c r="AC127" i="1"/>
  <c r="AC126" i="1"/>
  <c r="AC125" i="1"/>
  <c r="AC124" i="1"/>
  <c r="AC123" i="1"/>
  <c r="AC122" i="1"/>
  <c r="AC121" i="1"/>
  <c r="AC120" i="1"/>
  <c r="AC119" i="1"/>
  <c r="AC118" i="1"/>
  <c r="AC117" i="1"/>
  <c r="AC116" i="1"/>
  <c r="AC115" i="1"/>
  <c r="AC114" i="1"/>
  <c r="AC113" i="1"/>
  <c r="AC112" i="1"/>
  <c r="AC111" i="1"/>
  <c r="AC110" i="1"/>
  <c r="AC109" i="1"/>
  <c r="AC108" i="1"/>
  <c r="AC107" i="1"/>
  <c r="AC106" i="1"/>
  <c r="AC105" i="1"/>
  <c r="AC104" i="1"/>
  <c r="AC103" i="1"/>
  <c r="AC102" i="1"/>
  <c r="AC101" i="1"/>
  <c r="AC100" i="1"/>
  <c r="AC99" i="1"/>
  <c r="AC98" i="1"/>
  <c r="AC97" i="1"/>
  <c r="AC96" i="1"/>
  <c r="AC95" i="1"/>
  <c r="AC94" i="1"/>
  <c r="AC93" i="1"/>
  <c r="AC92" i="1"/>
  <c r="AC91" i="1"/>
  <c r="AC90" i="1"/>
  <c r="AC89" i="1"/>
  <c r="AC88" i="1"/>
  <c r="AC87" i="1"/>
  <c r="AC86" i="1"/>
  <c r="AC85" i="1"/>
  <c r="AC84" i="1"/>
  <c r="AC83" i="1"/>
  <c r="AC82" i="1"/>
  <c r="AC81" i="1"/>
  <c r="AC80" i="1"/>
  <c r="AC79" i="1"/>
  <c r="AC78" i="1"/>
  <c r="AC77" i="1"/>
  <c r="AC76" i="1"/>
  <c r="AC75" i="1"/>
  <c r="AC74" i="1"/>
  <c r="AC73" i="1"/>
  <c r="AC72" i="1"/>
  <c r="AC71" i="1"/>
  <c r="AC70" i="1"/>
  <c r="AC69" i="1"/>
  <c r="AC68" i="1"/>
  <c r="AC67" i="1"/>
  <c r="AC66" i="1"/>
  <c r="AC65" i="1"/>
  <c r="AC64" i="1"/>
  <c r="AC63" i="1"/>
  <c r="AC62" i="1"/>
  <c r="AC61" i="1"/>
  <c r="AC60" i="1"/>
  <c r="AC59" i="1"/>
  <c r="AC58" i="1"/>
  <c r="AC57" i="1"/>
  <c r="AC56" i="1"/>
  <c r="AC55" i="1"/>
  <c r="AC54" i="1"/>
  <c r="AC53" i="1"/>
  <c r="AC52" i="1"/>
  <c r="AC51" i="1"/>
  <c r="AC50" i="1"/>
  <c r="AC49" i="1"/>
  <c r="AC48" i="1"/>
  <c r="AC47" i="1"/>
  <c r="AC46" i="1"/>
  <c r="AC45" i="1"/>
  <c r="AC44" i="1"/>
  <c r="AC43" i="1"/>
  <c r="AC42" i="1"/>
  <c r="AC41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7" i="1"/>
  <c r="AC26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  <c r="AC5" i="1"/>
  <c r="AC4" i="1"/>
  <c r="AD3" i="1"/>
  <c r="AC3" i="1"/>
  <c r="X202" i="1"/>
  <c r="X201" i="1"/>
  <c r="X200" i="1"/>
  <c r="X199" i="1"/>
  <c r="X198" i="1"/>
  <c r="X197" i="1"/>
  <c r="X196" i="1"/>
  <c r="X195" i="1"/>
  <c r="X194" i="1"/>
  <c r="X193" i="1"/>
  <c r="X192" i="1"/>
  <c r="X191" i="1"/>
  <c r="X190" i="1"/>
  <c r="X189" i="1"/>
  <c r="X188" i="1"/>
  <c r="X187" i="1"/>
  <c r="X186" i="1"/>
  <c r="X185" i="1"/>
  <c r="X184" i="1"/>
  <c r="X183" i="1"/>
  <c r="X182" i="1"/>
  <c r="X181" i="1"/>
  <c r="X180" i="1"/>
  <c r="X179" i="1"/>
  <c r="X178" i="1"/>
  <c r="X177" i="1"/>
  <c r="X176" i="1"/>
  <c r="X175" i="1"/>
  <c r="X174" i="1"/>
  <c r="X173" i="1"/>
  <c r="X172" i="1"/>
  <c r="X171" i="1"/>
  <c r="X170" i="1"/>
  <c r="X169" i="1"/>
  <c r="X168" i="1"/>
  <c r="X167" i="1"/>
  <c r="X166" i="1"/>
  <c r="X165" i="1"/>
  <c r="X164" i="1"/>
  <c r="X163" i="1"/>
  <c r="X162" i="1"/>
  <c r="X161" i="1"/>
  <c r="X160" i="1"/>
  <c r="X159" i="1"/>
  <c r="X158" i="1"/>
  <c r="X157" i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Y3" i="1"/>
  <c r="X3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T3" i="1"/>
  <c r="S3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O3" i="1"/>
  <c r="N3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J3" i="1"/>
  <c r="I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3" i="1"/>
  <c r="E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CA93996-F2C7-CF4A-8167-B9C558FEC681}" name="listigrams_al_T115D1" type="6" refreshedVersion="7" background="1" saveData="1">
    <textPr sourceFile="/Users/handwerg/Desktop/California_Landslide_Mapping_backup/ARIAtools/T115D_connNum2/compareNetwork/listigrams_al_T115D.txt" delimited="0">
      <textFields count="4">
        <textField/>
        <textField position="8"/>
        <textField position="19"/>
        <textField position="35"/>
      </textFields>
    </textPr>
  </connection>
  <connection id="2" xr16:uid="{850BEFE6-9FC4-4445-922B-E9AEEF8A798A}" name="listigrams_al_T144D1" type="6" refreshedVersion="7" background="1" saveData="1">
    <textPr sourceFile="/Users/handwerg/Desktop/California_Landslide_Mapping_backup/ARIAtools/T144D_connNum2/compareNetwork/listigrams_al_T144D.txt" delimited="0">
      <textFields count="4">
        <textField/>
        <textField position="8"/>
        <textField position="19"/>
        <textField position="35"/>
      </textFields>
    </textPr>
  </connection>
  <connection id="3" xr16:uid="{E6420C15-B876-C046-9E4A-8061C6ACF8BA}" name="listigrams_al_T173D1" type="6" refreshedVersion="7" background="1" saveData="1">
    <textPr sourceFile="/Users/handwerg/Desktop/California_Landslide_Mapping_backup/ARIAtools/T173D/compareNetwork/listigrams_al_T173D.txt" delimited="0">
      <textFields count="4">
        <textField/>
        <textField position="8"/>
        <textField position="19"/>
        <textField position="35"/>
      </textFields>
    </textPr>
  </connection>
  <connection id="4" xr16:uid="{458B10B2-7186-464A-A6DF-63160AE6B979}" name="listigrams_al_T35A" type="6" refreshedVersion="7" background="1" saveData="1">
    <textPr sourceFile="/Users/handwerg/Desktop/California_Landslide_Mapping_backup/ARIAtools/T35A_connNum2/compareNetwork/listigrams_al_T35A.txt" delimited="0">
      <textFields count="4">
        <textField/>
        <textField position="8"/>
        <textField position="19"/>
        <textField position="35"/>
      </textFields>
    </textPr>
  </connection>
  <connection id="5" xr16:uid="{17334FFD-D639-F243-A4B7-FDFD75075FC2}" name="listigrams_al_T37A1" type="6" refreshedVersion="7" background="1" saveData="1">
    <textPr sourceFile="/Users/handwerg/Desktop/California_Landslide_Mapping_backup/ARIAtools/T137A_connNum2/compareNetwork/listigrams_al_T37A.txt" delimited="0">
      <textFields count="4">
        <textField/>
        <textField position="8"/>
        <textField position="19"/>
        <textField position="35"/>
      </textFields>
    </textPr>
  </connection>
  <connection id="6" xr16:uid="{1DBE2D64-92CF-9A4E-97DC-B03BD6F46270}" name="listigrams_al_T42D1" type="6" refreshedVersion="7" background="1" saveData="1">
    <textPr sourceFile="/Users/handwerg/Desktop/California_Landslide_Mapping_backup/ARIAtools/T42D_connNum2/compareNetwork/listigrams_al_T42D.txt" delimited="0">
      <textFields count="4">
        <textField/>
        <textField position="8"/>
        <textField position="19"/>
        <textField position="35"/>
      </textFields>
    </textPr>
  </connection>
  <connection id="7" xr16:uid="{A9F856E6-E7A6-0648-99D5-8B9FBA1192E8}" name="listigrams_al_T6A1" type="6" refreshedVersion="7" background="1" saveData="1">
    <textPr sourceFile="/Users/handwerg/Desktop/California_Landslide_Mapping_backup/ARIAtools/T64A_connNum2/compareNetwork/listigrams_al_T6A.txt" delimited="0">
      <textFields count="4">
        <textField/>
        <textField position="8"/>
        <textField position="19"/>
        <textField position="31"/>
      </textFields>
    </textPr>
  </connection>
  <connection id="8" xr16:uid="{F21FFB5B-DC28-704C-B7DF-A8EA4A71D3BB}" name="listigrams_al_T71D1" type="6" refreshedVersion="7" background="1" saveData="1">
    <textPr sourceFile="/Users/handwerg/Desktop/California_Landslide_Mapping_backup/ARIAtools/T71D_connNum2/compareNetwork/listigrams_al_T71D.txt" delimited="0">
      <textFields count="4">
        <textField/>
        <textField position="8"/>
        <textField position="19"/>
        <textField position="35"/>
      </textFields>
    </textPr>
  </connection>
</connections>
</file>

<file path=xl/sharedStrings.xml><?xml version="1.0" encoding="utf-8"?>
<sst xmlns="http://schemas.openxmlformats.org/spreadsheetml/2006/main" count="48" uniqueCount="13">
  <si>
    <t>Reference</t>
  </si>
  <si>
    <t>Secondary</t>
  </si>
  <si>
    <t>Perpendicular Baseline (m)</t>
  </si>
  <si>
    <t>Ascending Track 35</t>
  </si>
  <si>
    <t>Descending Track 42</t>
  </si>
  <si>
    <t>Ascending Track 64</t>
  </si>
  <si>
    <t>Descending Track 71</t>
  </si>
  <si>
    <t>Descending Track 115</t>
  </si>
  <si>
    <t>Ascending Track 137</t>
  </si>
  <si>
    <t>Descending Track 144</t>
  </si>
  <si>
    <t>Descending Track 173</t>
  </si>
  <si>
    <t>Total number of interferograms</t>
  </si>
  <si>
    <t>Timespan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istigrams_al_T173D" connectionId="3" xr16:uid="{4041F822-FB28-B84D-BA5B-CF577FD90C7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istigrams_al_T144D" connectionId="2" xr16:uid="{08515306-8D9D-2647-86D1-94588907067F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istigrams_al_T37A" connectionId="5" xr16:uid="{989EA1C0-D7FA-A048-96E1-5E0F56EEAB12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istigrams_al_T115D" connectionId="1" xr16:uid="{E7AC011B-E69E-514C-84BB-6785AB91F49C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istigrams_al_T71D" connectionId="8" xr16:uid="{222B92A6-2CC9-464B-BC55-FDB2DFE3DD29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istigrams_al_T6A" connectionId="7" xr16:uid="{45338AD7-DFAD-A448-BAC6-B2B7BFC6FA24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istigrams_al_T42D" connectionId="6" xr16:uid="{50178162-B2F6-4F4E-A362-FA292A3A02C6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istigrams_al_T35A" connectionId="4" xr16:uid="{6749239F-33B6-804F-A695-FBA808DF2CE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89C6E-E8D6-7945-8D8E-694AB87AD9D8}">
  <dimension ref="A1:AN239"/>
  <sheetViews>
    <sheetView tabSelected="1" zoomScaleNormal="100" workbookViewId="0">
      <selection activeCell="Z8" sqref="Z8:AB8"/>
    </sheetView>
  </sheetViews>
  <sheetFormatPr baseColWidth="10" defaultRowHeight="16" x14ac:dyDescent="0.2"/>
  <cols>
    <col min="1" max="1" width="17.1640625" bestFit="1" customWidth="1"/>
    <col min="2" max="2" width="9.6640625" bestFit="1" customWidth="1"/>
    <col min="3" max="3" width="23.6640625" bestFit="1" customWidth="1"/>
    <col min="4" max="4" width="14.83203125" bestFit="1" customWidth="1"/>
    <col min="5" max="5" width="27.6640625" bestFit="1" customWidth="1"/>
    <col min="6" max="6" width="18.33203125" bestFit="1" customWidth="1"/>
    <col min="7" max="7" width="9.6640625" bestFit="1" customWidth="1"/>
    <col min="8" max="8" width="23.6640625" bestFit="1" customWidth="1"/>
    <col min="9" max="9" width="14.83203125" bestFit="1" customWidth="1"/>
    <col min="10" max="10" width="27.6640625" bestFit="1" customWidth="1"/>
    <col min="11" max="11" width="17.1640625" bestFit="1" customWidth="1"/>
    <col min="12" max="12" width="9.6640625" bestFit="1" customWidth="1"/>
    <col min="13" max="13" width="23.6640625" bestFit="1" customWidth="1"/>
    <col min="14" max="14" width="14.83203125" bestFit="1" customWidth="1"/>
    <col min="15" max="15" width="27.6640625" bestFit="1" customWidth="1"/>
    <col min="16" max="16" width="18.33203125" bestFit="1" customWidth="1"/>
    <col min="17" max="17" width="9.6640625" bestFit="1" customWidth="1"/>
    <col min="18" max="18" width="23.6640625" bestFit="1" customWidth="1"/>
    <col min="19" max="19" width="14.83203125" bestFit="1" customWidth="1"/>
    <col min="20" max="20" width="27.6640625" bestFit="1" customWidth="1"/>
    <col min="21" max="21" width="19.33203125" bestFit="1" customWidth="1"/>
    <col min="22" max="22" width="9.6640625" bestFit="1" customWidth="1"/>
    <col min="23" max="23" width="23.6640625" bestFit="1" customWidth="1"/>
    <col min="24" max="24" width="14.83203125" bestFit="1" customWidth="1"/>
    <col min="25" max="25" width="27.6640625" bestFit="1" customWidth="1"/>
    <col min="26" max="26" width="18.1640625" bestFit="1" customWidth="1"/>
    <col min="27" max="27" width="9.6640625" bestFit="1" customWidth="1"/>
    <col min="28" max="28" width="23.6640625" bestFit="1" customWidth="1"/>
    <col min="29" max="29" width="14.83203125" bestFit="1" customWidth="1"/>
    <col min="30" max="30" width="27.6640625" bestFit="1" customWidth="1"/>
    <col min="31" max="31" width="19.33203125" bestFit="1" customWidth="1"/>
    <col min="32" max="32" width="9.6640625" bestFit="1" customWidth="1"/>
    <col min="33" max="33" width="23.6640625" bestFit="1" customWidth="1"/>
    <col min="34" max="34" width="14.83203125" bestFit="1" customWidth="1"/>
    <col min="35" max="35" width="27.6640625" bestFit="1" customWidth="1"/>
    <col min="36" max="36" width="19.33203125" bestFit="1" customWidth="1"/>
    <col min="37" max="37" width="9.6640625" bestFit="1" customWidth="1"/>
    <col min="38" max="38" width="23.6640625" bestFit="1" customWidth="1"/>
    <col min="39" max="39" width="14.83203125" bestFit="1" customWidth="1"/>
    <col min="40" max="40" width="27.6640625" bestFit="1" customWidth="1"/>
  </cols>
  <sheetData>
    <row r="1" spans="1:40" s="2" customFormat="1" x14ac:dyDescent="0.2">
      <c r="A1" s="2" t="s">
        <v>3</v>
      </c>
      <c r="F1" s="2" t="s">
        <v>4</v>
      </c>
      <c r="I1"/>
      <c r="J1"/>
      <c r="K1" s="2" t="s">
        <v>5</v>
      </c>
      <c r="N1"/>
      <c r="O1"/>
      <c r="P1" s="2" t="s">
        <v>6</v>
      </c>
      <c r="S1"/>
      <c r="T1"/>
      <c r="U1" s="2" t="s">
        <v>7</v>
      </c>
      <c r="X1"/>
      <c r="Y1"/>
      <c r="Z1" s="2" t="s">
        <v>8</v>
      </c>
      <c r="AC1"/>
      <c r="AD1"/>
      <c r="AE1" s="2" t="s">
        <v>9</v>
      </c>
      <c r="AH1"/>
      <c r="AI1"/>
      <c r="AJ1" s="2" t="s">
        <v>10</v>
      </c>
      <c r="AM1"/>
      <c r="AN1"/>
    </row>
    <row r="2" spans="1:40" s="1" customFormat="1" x14ac:dyDescent="0.2">
      <c r="A2" s="1" t="s">
        <v>0</v>
      </c>
      <c r="B2" s="1" t="s">
        <v>1</v>
      </c>
      <c r="C2" s="1" t="s">
        <v>2</v>
      </c>
      <c r="D2" s="1" t="s">
        <v>12</v>
      </c>
      <c r="E2" s="3" t="s">
        <v>11</v>
      </c>
      <c r="F2" s="1" t="s">
        <v>0</v>
      </c>
      <c r="G2" s="1" t="s">
        <v>1</v>
      </c>
      <c r="H2" s="1" t="s">
        <v>2</v>
      </c>
      <c r="I2" s="1" t="s">
        <v>12</v>
      </c>
      <c r="J2" s="3" t="s">
        <v>11</v>
      </c>
      <c r="K2" s="1" t="s">
        <v>0</v>
      </c>
      <c r="L2" s="1" t="s">
        <v>1</v>
      </c>
      <c r="M2" s="1" t="s">
        <v>2</v>
      </c>
      <c r="N2" s="1" t="s">
        <v>12</v>
      </c>
      <c r="O2" s="3" t="s">
        <v>11</v>
      </c>
      <c r="P2" s="1" t="s">
        <v>0</v>
      </c>
      <c r="Q2" s="1" t="s">
        <v>1</v>
      </c>
      <c r="R2" s="1" t="s">
        <v>2</v>
      </c>
      <c r="S2" s="1" t="s">
        <v>12</v>
      </c>
      <c r="T2" s="3" t="s">
        <v>11</v>
      </c>
      <c r="U2" s="1" t="s">
        <v>0</v>
      </c>
      <c r="V2" s="1" t="s">
        <v>1</v>
      </c>
      <c r="W2" s="1" t="s">
        <v>2</v>
      </c>
      <c r="X2" s="1" t="s">
        <v>12</v>
      </c>
      <c r="Y2" s="3" t="s">
        <v>11</v>
      </c>
      <c r="Z2" s="1" t="s">
        <v>0</v>
      </c>
      <c r="AA2" s="1" t="s">
        <v>1</v>
      </c>
      <c r="AB2" s="1" t="s">
        <v>2</v>
      </c>
      <c r="AC2" s="1" t="s">
        <v>12</v>
      </c>
      <c r="AD2" s="1" t="s">
        <v>11</v>
      </c>
      <c r="AE2" s="1" t="s">
        <v>0</v>
      </c>
      <c r="AF2" s="1" t="s">
        <v>1</v>
      </c>
      <c r="AG2" s="1" t="s">
        <v>2</v>
      </c>
      <c r="AH2" s="1" t="s">
        <v>12</v>
      </c>
      <c r="AI2" s="1" t="s">
        <v>11</v>
      </c>
      <c r="AJ2" s="1" t="s">
        <v>0</v>
      </c>
      <c r="AK2" s="1" t="s">
        <v>1</v>
      </c>
      <c r="AL2" s="1" t="s">
        <v>2</v>
      </c>
      <c r="AM2" s="1" t="s">
        <v>12</v>
      </c>
      <c r="AN2" s="1" t="s">
        <v>11</v>
      </c>
    </row>
    <row r="3" spans="1:40" x14ac:dyDescent="0.2">
      <c r="A3">
        <v>20150524</v>
      </c>
      <c r="B3">
        <v>20150617</v>
      </c>
      <c r="C3">
        <v>-112.56</v>
      </c>
      <c r="D3">
        <f>DATEVALUE(LEFT(B3,4) &amp; "/" &amp; MID(B3,5,2) &amp; "/"  &amp; RIGHT(B3,2)) - DATEVALUE(LEFT(A3,4) &amp; "/" &amp; MID(A3,5,2) &amp; "/"  &amp; RIGHT(A3,2))</f>
        <v>24</v>
      </c>
      <c r="E3" s="4">
        <f>COUNT(C3:C177)</f>
        <v>175</v>
      </c>
      <c r="F3">
        <v>20150512</v>
      </c>
      <c r="G3">
        <v>20150605</v>
      </c>
      <c r="H3">
        <v>-119.23</v>
      </c>
      <c r="I3">
        <f>DATEVALUE(LEFT(G3,4) &amp; "/" &amp; MID(G3,5,2) &amp; "/"  &amp; RIGHT(G3,2)) - DATEVALUE(LEFT(F3,4) &amp; "/" &amp; MID(F3,5,2) &amp; "/"  &amp; RIGHT(F3,2))</f>
        <v>24</v>
      </c>
      <c r="J3" s="4">
        <f>COUNT(H3:H206)</f>
        <v>204</v>
      </c>
      <c r="K3">
        <v>20150327</v>
      </c>
      <c r="L3">
        <v>20150502</v>
      </c>
      <c r="M3">
        <v>93.55</v>
      </c>
      <c r="N3">
        <f>DATEVALUE(LEFT(L3,4) &amp; "/" &amp; MID(L3,5,2) &amp; "/"  &amp; RIGHT(L3,2)) - DATEVALUE(LEFT(K3,4) &amp; "/" &amp; MID(K3,5,2) &amp; "/"  &amp; RIGHT(K3,2))</f>
        <v>36</v>
      </c>
      <c r="O3" s="4">
        <f>COUNT(M3:M201)</f>
        <v>199</v>
      </c>
      <c r="P3">
        <v>20150514</v>
      </c>
      <c r="Q3">
        <v>20150607</v>
      </c>
      <c r="R3">
        <v>-150.83000000000001</v>
      </c>
      <c r="S3">
        <f>DATEVALUE(LEFT(Q3,4) &amp; "/" &amp; MID(Q3,5,2) &amp; "/"  &amp; RIGHT(Q3,2)) - DATEVALUE(LEFT(P3,4) &amp; "/" &amp; MID(P3,5,2) &amp; "/"  &amp; RIGHT(P3,2))</f>
        <v>24</v>
      </c>
      <c r="T3" s="4">
        <f>COUNT(R3:R239)</f>
        <v>237</v>
      </c>
      <c r="U3">
        <v>20150610</v>
      </c>
      <c r="V3">
        <v>20150704</v>
      </c>
      <c r="W3">
        <v>-56.89</v>
      </c>
      <c r="X3">
        <f>DATEVALUE(LEFT(V3,4) &amp; "/" &amp; MID(V3,5,2) &amp; "/"  &amp; RIGHT(V3,2)) - DATEVALUE(LEFT(U3,4) &amp; "/" &amp; MID(U3,5,2) &amp; "/"  &amp; RIGHT(U3,2))</f>
        <v>24</v>
      </c>
      <c r="Y3" s="4">
        <f>COUNT(W3:W202)</f>
        <v>200</v>
      </c>
      <c r="Z3">
        <v>20150401</v>
      </c>
      <c r="AA3">
        <v>20150507</v>
      </c>
      <c r="AB3">
        <v>54.85</v>
      </c>
      <c r="AC3">
        <f>DATEVALUE(LEFT(AA3,4) &amp; "/" &amp; MID(AA3,5,2) &amp; "/"  &amp; RIGHT(AA3,2)) - DATEVALUE(LEFT(Z3,4) &amp; "/" &amp; MID(Z3,5,2) &amp; "/"  &amp; RIGHT(Z3,2))</f>
        <v>36</v>
      </c>
      <c r="AD3">
        <f>COUNT(AB3:AB234)</f>
        <v>232</v>
      </c>
      <c r="AE3">
        <v>20150519</v>
      </c>
      <c r="AF3">
        <v>20150612</v>
      </c>
      <c r="AG3">
        <v>-43.17</v>
      </c>
      <c r="AH3">
        <f>DATEVALUE(LEFT(AF3,4) &amp; "/" &amp; MID(AF3,5,2) &amp; "/"  &amp; RIGHT(AF3,2)) - DATEVALUE(LEFT(AE3,4) &amp; "/" &amp; MID(AE3,5,2) &amp; "/"  &amp; RIGHT(AE3,2))</f>
        <v>24</v>
      </c>
      <c r="AI3">
        <f>COUNT(AG3:AG227)</f>
        <v>225</v>
      </c>
      <c r="AJ3">
        <v>20141204</v>
      </c>
      <c r="AK3">
        <v>20141228</v>
      </c>
      <c r="AL3">
        <v>17.989999999999998</v>
      </c>
      <c r="AM3">
        <f>DATEVALUE(LEFT(AK3,4) &amp; "/" &amp; MID(AK3,5,2) &amp; "/"  &amp; RIGHT(AK3,2)) - DATEVALUE(LEFT(AJ3,4) &amp; "/" &amp; MID(AJ3,5,2) &amp; "/"  &amp; RIGHT(AJ3,2))</f>
        <v>24</v>
      </c>
      <c r="AN3">
        <f>COUNT(AL3:AL219)</f>
        <v>217</v>
      </c>
    </row>
    <row r="4" spans="1:40" x14ac:dyDescent="0.2">
      <c r="A4">
        <v>20150524</v>
      </c>
      <c r="B4">
        <v>20150711</v>
      </c>
      <c r="C4">
        <v>-81.98</v>
      </c>
      <c r="D4">
        <f t="shared" ref="D4:D67" si="0">DATEVALUE(LEFT(B4,4) &amp; "/" &amp; MID(B4,5,2) &amp; "/"  &amp; RIGHT(B4,2)) - DATEVALUE(LEFT(A4,4) &amp; "/" &amp; MID(A4,5,2) &amp; "/"  &amp; RIGHT(A4,2))</f>
        <v>48</v>
      </c>
      <c r="F4">
        <v>20150512</v>
      </c>
      <c r="G4">
        <v>20150629</v>
      </c>
      <c r="H4">
        <v>-176.09</v>
      </c>
      <c r="I4">
        <f t="shared" ref="I4:I67" si="1">DATEVALUE(LEFT(G4,4) &amp; "/" &amp; MID(G4,5,2) &amp; "/"  &amp; RIGHT(G4,2)) - DATEVALUE(LEFT(F4,4) &amp; "/" &amp; MID(F4,5,2) &amp; "/"  &amp; RIGHT(F4,2))</f>
        <v>48</v>
      </c>
      <c r="K4">
        <v>20150327</v>
      </c>
      <c r="L4">
        <v>20150619</v>
      </c>
      <c r="M4">
        <v>5.77</v>
      </c>
      <c r="N4">
        <f t="shared" ref="N4:N67" si="2">DATEVALUE(LEFT(L4,4) &amp; "/" &amp; MID(L4,5,2) &amp; "/"  &amp; RIGHT(L4,2)) - DATEVALUE(LEFT(K4,4) &amp; "/" &amp; MID(K4,5,2) &amp; "/"  &amp; RIGHT(K4,2))</f>
        <v>84</v>
      </c>
      <c r="P4">
        <v>20150514</v>
      </c>
      <c r="Q4">
        <v>20150701</v>
      </c>
      <c r="R4">
        <v>-242.63</v>
      </c>
      <c r="S4">
        <f t="shared" ref="S4:S67" si="3">DATEVALUE(LEFT(Q4,4) &amp; "/" &amp; MID(Q4,5,2) &amp; "/"  &amp; RIGHT(Q4,2)) - DATEVALUE(LEFT(P4,4) &amp; "/" &amp; MID(P4,5,2) &amp; "/"  &amp; RIGHT(P4,2))</f>
        <v>48</v>
      </c>
      <c r="U4">
        <v>20150610</v>
      </c>
      <c r="V4">
        <v>20150728</v>
      </c>
      <c r="W4">
        <v>-37.36</v>
      </c>
      <c r="X4">
        <f t="shared" ref="X4:X67" si="4">DATEVALUE(LEFT(V4,4) &amp; "/" &amp; MID(V4,5,2) &amp; "/"  &amp; RIGHT(V4,2)) - DATEVALUE(LEFT(U4,4) &amp; "/" &amp; MID(U4,5,2) &amp; "/"  &amp; RIGHT(U4,2))</f>
        <v>48</v>
      </c>
      <c r="Z4">
        <v>20150401</v>
      </c>
      <c r="AA4">
        <v>20150624</v>
      </c>
      <c r="AB4">
        <v>137.31</v>
      </c>
      <c r="AC4">
        <f t="shared" ref="AC4:AC67" si="5">DATEVALUE(LEFT(AA4,4) &amp; "/" &amp; MID(AA4,5,2) &amp; "/"  &amp; RIGHT(AA4,2)) - DATEVALUE(LEFT(Z4,4) &amp; "/" &amp; MID(Z4,5,2) &amp; "/"  &amp; RIGHT(Z4,2))</f>
        <v>84</v>
      </c>
      <c r="AE4">
        <v>20150519</v>
      </c>
      <c r="AF4">
        <v>20150706</v>
      </c>
      <c r="AG4">
        <v>77.73</v>
      </c>
      <c r="AH4">
        <f t="shared" ref="AH4:AH67" si="6">DATEVALUE(LEFT(AF4,4) &amp; "/" &amp; MID(AF4,5,2) &amp; "/"  &amp; RIGHT(AF4,2)) - DATEVALUE(LEFT(AE4,4) &amp; "/" &amp; MID(AE4,5,2) &amp; "/"  &amp; RIGHT(AE4,2))</f>
        <v>48</v>
      </c>
      <c r="AJ4">
        <v>20141204</v>
      </c>
      <c r="AK4">
        <v>20150121</v>
      </c>
      <c r="AL4">
        <v>-54.23</v>
      </c>
      <c r="AM4">
        <f t="shared" ref="AM4:AM67" si="7">DATEVALUE(LEFT(AK4,4) &amp; "/" &amp; MID(AK4,5,2) &amp; "/"  &amp; RIGHT(AK4,2)) - DATEVALUE(LEFT(AJ4,4) &amp; "/" &amp; MID(AJ4,5,2) &amp; "/"  &amp; RIGHT(AJ4,2))</f>
        <v>48</v>
      </c>
    </row>
    <row r="5" spans="1:40" x14ac:dyDescent="0.2">
      <c r="A5">
        <v>20150617</v>
      </c>
      <c r="B5">
        <v>20150711</v>
      </c>
      <c r="C5">
        <v>34.32</v>
      </c>
      <c r="D5">
        <f t="shared" si="0"/>
        <v>24</v>
      </c>
      <c r="F5">
        <v>20150605</v>
      </c>
      <c r="G5">
        <v>20150629</v>
      </c>
      <c r="H5">
        <v>-56.92</v>
      </c>
      <c r="I5">
        <f t="shared" si="1"/>
        <v>24</v>
      </c>
      <c r="K5">
        <v>20150502</v>
      </c>
      <c r="L5">
        <v>20150619</v>
      </c>
      <c r="M5">
        <v>-95.04</v>
      </c>
      <c r="N5">
        <f t="shared" si="2"/>
        <v>48</v>
      </c>
      <c r="P5">
        <v>20150607</v>
      </c>
      <c r="Q5">
        <v>20150701</v>
      </c>
      <c r="R5">
        <v>-92.57</v>
      </c>
      <c r="S5">
        <f t="shared" si="3"/>
        <v>24</v>
      </c>
      <c r="U5">
        <v>20150704</v>
      </c>
      <c r="V5">
        <v>20150728</v>
      </c>
      <c r="W5">
        <v>19.72</v>
      </c>
      <c r="X5">
        <f t="shared" si="4"/>
        <v>24</v>
      </c>
      <c r="Z5">
        <v>20150507</v>
      </c>
      <c r="AA5">
        <v>20150624</v>
      </c>
      <c r="AB5">
        <v>82.28</v>
      </c>
      <c r="AC5">
        <f t="shared" si="5"/>
        <v>48</v>
      </c>
      <c r="AE5">
        <v>20150612</v>
      </c>
      <c r="AF5">
        <v>20150706</v>
      </c>
      <c r="AG5">
        <v>120.05</v>
      </c>
      <c r="AH5">
        <f t="shared" si="6"/>
        <v>24</v>
      </c>
      <c r="AJ5">
        <v>20141228</v>
      </c>
      <c r="AK5">
        <v>20150121</v>
      </c>
      <c r="AL5">
        <v>-67.31</v>
      </c>
      <c r="AM5">
        <f t="shared" si="7"/>
        <v>24</v>
      </c>
    </row>
    <row r="6" spans="1:40" x14ac:dyDescent="0.2">
      <c r="A6">
        <v>20150617</v>
      </c>
      <c r="B6">
        <v>20150828</v>
      </c>
      <c r="C6">
        <v>44.51</v>
      </c>
      <c r="D6">
        <f t="shared" si="0"/>
        <v>72</v>
      </c>
      <c r="F6">
        <v>20150605</v>
      </c>
      <c r="G6">
        <v>20150723</v>
      </c>
      <c r="H6">
        <v>75.849999999999994</v>
      </c>
      <c r="I6">
        <f t="shared" si="1"/>
        <v>48</v>
      </c>
      <c r="K6">
        <v>20150502</v>
      </c>
      <c r="L6">
        <v>20150713</v>
      </c>
      <c r="M6">
        <v>-89.44</v>
      </c>
      <c r="N6">
        <f t="shared" si="2"/>
        <v>72</v>
      </c>
      <c r="P6">
        <v>20150607</v>
      </c>
      <c r="Q6">
        <v>20150725</v>
      </c>
      <c r="R6">
        <v>29.11</v>
      </c>
      <c r="S6">
        <f t="shared" si="3"/>
        <v>48</v>
      </c>
      <c r="U6">
        <v>20150728</v>
      </c>
      <c r="V6">
        <v>20150821</v>
      </c>
      <c r="W6">
        <v>4.8499999999999996</v>
      </c>
      <c r="X6">
        <f t="shared" si="4"/>
        <v>24</v>
      </c>
      <c r="Z6">
        <v>20150507</v>
      </c>
      <c r="AA6">
        <v>20150811</v>
      </c>
      <c r="AB6">
        <v>31.57</v>
      </c>
      <c r="AC6">
        <f t="shared" si="5"/>
        <v>96</v>
      </c>
      <c r="AE6">
        <v>20150612</v>
      </c>
      <c r="AF6">
        <v>20150730</v>
      </c>
      <c r="AG6">
        <v>-14.96</v>
      </c>
      <c r="AH6">
        <f t="shared" si="6"/>
        <v>48</v>
      </c>
      <c r="AJ6">
        <v>20141228</v>
      </c>
      <c r="AK6">
        <v>20150310</v>
      </c>
      <c r="AL6">
        <v>29.15</v>
      </c>
      <c r="AM6">
        <f t="shared" si="7"/>
        <v>72</v>
      </c>
    </row>
    <row r="7" spans="1:40" x14ac:dyDescent="0.2">
      <c r="A7">
        <v>20150711</v>
      </c>
      <c r="B7">
        <v>20150828</v>
      </c>
      <c r="C7">
        <v>21.73</v>
      </c>
      <c r="D7">
        <f t="shared" si="0"/>
        <v>48</v>
      </c>
      <c r="F7">
        <v>20150629</v>
      </c>
      <c r="G7">
        <v>20150723</v>
      </c>
      <c r="H7">
        <v>132.47999999999999</v>
      </c>
      <c r="I7">
        <f t="shared" si="1"/>
        <v>24</v>
      </c>
      <c r="K7">
        <v>20150619</v>
      </c>
      <c r="L7">
        <v>20150713</v>
      </c>
      <c r="M7">
        <v>6.84</v>
      </c>
      <c r="N7">
        <f t="shared" si="2"/>
        <v>24</v>
      </c>
      <c r="P7">
        <v>20150701</v>
      </c>
      <c r="Q7">
        <v>20150725</v>
      </c>
      <c r="R7">
        <v>121.6</v>
      </c>
      <c r="S7">
        <f t="shared" si="3"/>
        <v>24</v>
      </c>
      <c r="U7">
        <v>20150728</v>
      </c>
      <c r="V7">
        <v>20150914</v>
      </c>
      <c r="W7">
        <v>33.01</v>
      </c>
      <c r="X7">
        <f t="shared" si="4"/>
        <v>48</v>
      </c>
      <c r="Z7">
        <v>20150624</v>
      </c>
      <c r="AA7">
        <v>20150811</v>
      </c>
      <c r="AB7">
        <v>-50.73</v>
      </c>
      <c r="AC7">
        <f t="shared" si="5"/>
        <v>48</v>
      </c>
      <c r="AE7">
        <v>20150706</v>
      </c>
      <c r="AF7">
        <v>20150730</v>
      </c>
      <c r="AG7">
        <v>-128.96</v>
      </c>
      <c r="AH7">
        <f t="shared" si="6"/>
        <v>24</v>
      </c>
      <c r="AJ7">
        <v>20150121</v>
      </c>
      <c r="AK7">
        <v>20150310</v>
      </c>
      <c r="AL7">
        <v>95.61</v>
      </c>
      <c r="AM7">
        <f t="shared" si="7"/>
        <v>48</v>
      </c>
    </row>
    <row r="8" spans="1:40" x14ac:dyDescent="0.2">
      <c r="A8">
        <v>20150711</v>
      </c>
      <c r="B8">
        <v>20150921</v>
      </c>
      <c r="C8">
        <v>97.97</v>
      </c>
      <c r="D8">
        <f t="shared" si="0"/>
        <v>72</v>
      </c>
      <c r="F8">
        <v>20150629</v>
      </c>
      <c r="G8">
        <v>20150816</v>
      </c>
      <c r="H8">
        <v>115.23</v>
      </c>
      <c r="I8">
        <f t="shared" si="1"/>
        <v>48</v>
      </c>
      <c r="K8">
        <v>20150619</v>
      </c>
      <c r="L8">
        <v>20150806</v>
      </c>
      <c r="M8">
        <v>102.94</v>
      </c>
      <c r="N8">
        <f t="shared" si="2"/>
        <v>48</v>
      </c>
      <c r="P8">
        <v>20150701</v>
      </c>
      <c r="Q8">
        <v>20150818</v>
      </c>
      <c r="R8">
        <v>160.56</v>
      </c>
      <c r="S8">
        <f t="shared" si="3"/>
        <v>48</v>
      </c>
      <c r="U8">
        <v>20150821</v>
      </c>
      <c r="V8">
        <v>20150914</v>
      </c>
      <c r="W8">
        <v>29.06</v>
      </c>
      <c r="X8">
        <f t="shared" si="4"/>
        <v>24</v>
      </c>
      <c r="Z8">
        <v>20150624</v>
      </c>
      <c r="AA8">
        <v>20151115</v>
      </c>
      <c r="AB8">
        <v>-72.31</v>
      </c>
      <c r="AC8">
        <f t="shared" si="5"/>
        <v>144</v>
      </c>
      <c r="AE8">
        <v>20150706</v>
      </c>
      <c r="AF8">
        <v>20150823</v>
      </c>
      <c r="AG8">
        <v>-88.53</v>
      </c>
      <c r="AH8">
        <f t="shared" si="6"/>
        <v>48</v>
      </c>
      <c r="AJ8">
        <v>20150121</v>
      </c>
      <c r="AK8">
        <v>20150403</v>
      </c>
      <c r="AL8">
        <v>48.57</v>
      </c>
      <c r="AM8">
        <f t="shared" si="7"/>
        <v>72</v>
      </c>
    </row>
    <row r="9" spans="1:40" x14ac:dyDescent="0.2">
      <c r="A9">
        <v>20150828</v>
      </c>
      <c r="B9">
        <v>20160119</v>
      </c>
      <c r="C9">
        <v>24.27</v>
      </c>
      <c r="D9">
        <f t="shared" si="0"/>
        <v>144</v>
      </c>
      <c r="F9">
        <v>20150723</v>
      </c>
      <c r="G9">
        <v>20150816</v>
      </c>
      <c r="H9">
        <v>-19.399999999999999</v>
      </c>
      <c r="I9">
        <f t="shared" si="1"/>
        <v>24</v>
      </c>
      <c r="K9">
        <v>20150713</v>
      </c>
      <c r="L9">
        <v>20150806</v>
      </c>
      <c r="M9">
        <v>96.86</v>
      </c>
      <c r="N9">
        <f t="shared" si="2"/>
        <v>24</v>
      </c>
      <c r="P9">
        <v>20150725</v>
      </c>
      <c r="Q9">
        <v>20150818</v>
      </c>
      <c r="R9">
        <v>39.58</v>
      </c>
      <c r="S9">
        <f t="shared" si="3"/>
        <v>24</v>
      </c>
      <c r="U9">
        <v>20150821</v>
      </c>
      <c r="V9">
        <v>20151008</v>
      </c>
      <c r="W9">
        <v>52.04</v>
      </c>
      <c r="X9">
        <f t="shared" si="4"/>
        <v>48</v>
      </c>
      <c r="Z9">
        <v>20150811</v>
      </c>
      <c r="AA9">
        <v>20151115</v>
      </c>
      <c r="AB9">
        <v>-22.04</v>
      </c>
      <c r="AC9">
        <f t="shared" si="5"/>
        <v>96</v>
      </c>
      <c r="AE9">
        <v>20150730</v>
      </c>
      <c r="AF9">
        <v>20150823</v>
      </c>
      <c r="AG9">
        <v>42.38</v>
      </c>
      <c r="AH9">
        <f t="shared" si="6"/>
        <v>24</v>
      </c>
      <c r="AJ9">
        <v>20150310</v>
      </c>
      <c r="AK9">
        <v>20150403</v>
      </c>
      <c r="AL9">
        <v>-48.73</v>
      </c>
      <c r="AM9">
        <f t="shared" si="7"/>
        <v>24</v>
      </c>
    </row>
    <row r="10" spans="1:40" x14ac:dyDescent="0.2">
      <c r="A10">
        <v>20150921</v>
      </c>
      <c r="B10">
        <v>20160212</v>
      </c>
      <c r="C10">
        <v>-119.79</v>
      </c>
      <c r="D10">
        <f t="shared" si="0"/>
        <v>144</v>
      </c>
      <c r="F10">
        <v>20150723</v>
      </c>
      <c r="G10">
        <v>20150909</v>
      </c>
      <c r="H10">
        <v>8.4</v>
      </c>
      <c r="I10">
        <f t="shared" si="1"/>
        <v>48</v>
      </c>
      <c r="K10">
        <v>20150713</v>
      </c>
      <c r="L10">
        <v>20151017</v>
      </c>
      <c r="M10">
        <v>60.85</v>
      </c>
      <c r="N10">
        <f t="shared" si="2"/>
        <v>96</v>
      </c>
      <c r="P10">
        <v>20150725</v>
      </c>
      <c r="Q10">
        <v>20150911</v>
      </c>
      <c r="R10">
        <v>12.45</v>
      </c>
      <c r="S10">
        <f t="shared" si="3"/>
        <v>48</v>
      </c>
      <c r="U10">
        <v>20150914</v>
      </c>
      <c r="V10">
        <v>20151008</v>
      </c>
      <c r="W10">
        <v>24.62</v>
      </c>
      <c r="X10">
        <f t="shared" si="4"/>
        <v>24</v>
      </c>
      <c r="Z10">
        <v>20150811</v>
      </c>
      <c r="AA10">
        <v>20160126</v>
      </c>
      <c r="AB10">
        <v>-110.13</v>
      </c>
      <c r="AC10">
        <f t="shared" si="5"/>
        <v>168</v>
      </c>
      <c r="AE10">
        <v>20150730</v>
      </c>
      <c r="AF10">
        <v>20150916</v>
      </c>
      <c r="AG10">
        <v>123.04</v>
      </c>
      <c r="AH10">
        <f t="shared" si="6"/>
        <v>48</v>
      </c>
      <c r="AJ10">
        <v>20150310</v>
      </c>
      <c r="AK10">
        <v>20150427</v>
      </c>
      <c r="AL10">
        <v>-5.91</v>
      </c>
      <c r="AM10">
        <f t="shared" si="7"/>
        <v>48</v>
      </c>
    </row>
    <row r="11" spans="1:40" x14ac:dyDescent="0.2">
      <c r="A11">
        <v>20160119</v>
      </c>
      <c r="B11">
        <v>20160212</v>
      </c>
      <c r="C11">
        <v>-44.09</v>
      </c>
      <c r="D11">
        <f t="shared" si="0"/>
        <v>24</v>
      </c>
      <c r="F11">
        <v>20150816</v>
      </c>
      <c r="G11">
        <v>20150909</v>
      </c>
      <c r="H11">
        <v>25.34</v>
      </c>
      <c r="I11">
        <f t="shared" si="1"/>
        <v>24</v>
      </c>
      <c r="K11">
        <v>20150806</v>
      </c>
      <c r="L11">
        <v>20151017</v>
      </c>
      <c r="M11">
        <v>-36.4</v>
      </c>
      <c r="N11">
        <f t="shared" si="2"/>
        <v>72</v>
      </c>
      <c r="P11">
        <v>20150818</v>
      </c>
      <c r="Q11">
        <v>20150911</v>
      </c>
      <c r="R11">
        <v>-31.96</v>
      </c>
      <c r="S11">
        <f t="shared" si="3"/>
        <v>24</v>
      </c>
      <c r="U11">
        <v>20151008</v>
      </c>
      <c r="V11">
        <v>20151101</v>
      </c>
      <c r="W11">
        <v>-67.180000000000007</v>
      </c>
      <c r="X11">
        <f t="shared" si="4"/>
        <v>24</v>
      </c>
      <c r="Z11">
        <v>20151115</v>
      </c>
      <c r="AA11">
        <v>20160126</v>
      </c>
      <c r="AB11">
        <v>-88.31</v>
      </c>
      <c r="AC11">
        <f t="shared" si="5"/>
        <v>72</v>
      </c>
      <c r="AE11">
        <v>20150823</v>
      </c>
      <c r="AF11">
        <v>20150916</v>
      </c>
      <c r="AG11">
        <v>83.49</v>
      </c>
      <c r="AH11">
        <f t="shared" si="6"/>
        <v>24</v>
      </c>
      <c r="AJ11">
        <v>20150403</v>
      </c>
      <c r="AK11">
        <v>20150427</v>
      </c>
      <c r="AL11">
        <v>43.27</v>
      </c>
      <c r="AM11">
        <f t="shared" si="7"/>
        <v>24</v>
      </c>
    </row>
    <row r="12" spans="1:40" x14ac:dyDescent="0.2">
      <c r="A12">
        <v>20160119</v>
      </c>
      <c r="B12">
        <v>20160319</v>
      </c>
      <c r="C12">
        <v>32.909999999999997</v>
      </c>
      <c r="D12">
        <f t="shared" si="0"/>
        <v>60</v>
      </c>
      <c r="F12">
        <v>20150816</v>
      </c>
      <c r="G12">
        <v>20151003</v>
      </c>
      <c r="H12">
        <v>45.8</v>
      </c>
      <c r="I12">
        <f t="shared" si="1"/>
        <v>48</v>
      </c>
      <c r="K12">
        <v>20150806</v>
      </c>
      <c r="L12">
        <v>20160214</v>
      </c>
      <c r="M12">
        <v>-50.68</v>
      </c>
      <c r="N12">
        <f t="shared" si="2"/>
        <v>192</v>
      </c>
      <c r="P12">
        <v>20150818</v>
      </c>
      <c r="Q12">
        <v>20151005</v>
      </c>
      <c r="R12">
        <v>11.89</v>
      </c>
      <c r="S12">
        <f t="shared" si="3"/>
        <v>48</v>
      </c>
      <c r="U12">
        <v>20151008</v>
      </c>
      <c r="V12">
        <v>20151125</v>
      </c>
      <c r="W12">
        <v>-94.54</v>
      </c>
      <c r="X12">
        <f t="shared" si="4"/>
        <v>48</v>
      </c>
      <c r="Z12">
        <v>20151115</v>
      </c>
      <c r="AA12">
        <v>20160219</v>
      </c>
      <c r="AB12">
        <v>-14.71</v>
      </c>
      <c r="AC12">
        <f t="shared" si="5"/>
        <v>96</v>
      </c>
      <c r="AE12">
        <v>20150823</v>
      </c>
      <c r="AF12">
        <v>20151010</v>
      </c>
      <c r="AG12">
        <v>18.62</v>
      </c>
      <c r="AH12">
        <f t="shared" si="6"/>
        <v>48</v>
      </c>
      <c r="AJ12">
        <v>20150403</v>
      </c>
      <c r="AK12">
        <v>20150521</v>
      </c>
      <c r="AL12">
        <v>58.32</v>
      </c>
      <c r="AM12">
        <f t="shared" si="7"/>
        <v>48</v>
      </c>
    </row>
    <row r="13" spans="1:40" x14ac:dyDescent="0.2">
      <c r="A13">
        <v>20160212</v>
      </c>
      <c r="B13">
        <v>20160424</v>
      </c>
      <c r="C13">
        <v>39.42</v>
      </c>
      <c r="D13">
        <f t="shared" si="0"/>
        <v>72</v>
      </c>
      <c r="F13">
        <v>20150909</v>
      </c>
      <c r="G13">
        <v>20151003</v>
      </c>
      <c r="H13">
        <v>20.48</v>
      </c>
      <c r="I13">
        <f t="shared" si="1"/>
        <v>24</v>
      </c>
      <c r="K13">
        <v>20151017</v>
      </c>
      <c r="L13">
        <v>20160214</v>
      </c>
      <c r="M13">
        <v>-17.73</v>
      </c>
      <c r="N13">
        <f t="shared" si="2"/>
        <v>120</v>
      </c>
      <c r="P13">
        <v>20150911</v>
      </c>
      <c r="Q13">
        <v>20151005</v>
      </c>
      <c r="R13">
        <v>42.06</v>
      </c>
      <c r="S13">
        <f t="shared" si="3"/>
        <v>24</v>
      </c>
      <c r="U13">
        <v>20151101</v>
      </c>
      <c r="V13">
        <v>20151125</v>
      </c>
      <c r="W13">
        <v>-29.91</v>
      </c>
      <c r="X13">
        <f t="shared" si="4"/>
        <v>24</v>
      </c>
      <c r="Z13">
        <v>20160126</v>
      </c>
      <c r="AA13">
        <v>20160219</v>
      </c>
      <c r="AB13">
        <v>73.680000000000007</v>
      </c>
      <c r="AC13">
        <f t="shared" si="5"/>
        <v>24</v>
      </c>
      <c r="AE13">
        <v>20150916</v>
      </c>
      <c r="AF13">
        <v>20151010</v>
      </c>
      <c r="AG13">
        <v>-66.94</v>
      </c>
      <c r="AH13">
        <f t="shared" si="6"/>
        <v>24</v>
      </c>
      <c r="AJ13">
        <v>20150427</v>
      </c>
      <c r="AK13">
        <v>20150521</v>
      </c>
      <c r="AL13">
        <v>18.86</v>
      </c>
      <c r="AM13">
        <f t="shared" si="7"/>
        <v>24</v>
      </c>
    </row>
    <row r="14" spans="1:40" x14ac:dyDescent="0.2">
      <c r="A14">
        <v>20160319</v>
      </c>
      <c r="B14">
        <v>20160424</v>
      </c>
      <c r="C14">
        <v>-38.19</v>
      </c>
      <c r="D14">
        <f t="shared" si="0"/>
        <v>36</v>
      </c>
      <c r="F14">
        <v>20150909</v>
      </c>
      <c r="G14">
        <v>20151027</v>
      </c>
      <c r="H14">
        <v>-55.41</v>
      </c>
      <c r="I14">
        <f t="shared" si="1"/>
        <v>48</v>
      </c>
      <c r="K14">
        <v>20151017</v>
      </c>
      <c r="L14">
        <v>20160309</v>
      </c>
      <c r="M14">
        <v>-69.010000000000005</v>
      </c>
      <c r="N14">
        <f t="shared" si="2"/>
        <v>144</v>
      </c>
      <c r="P14">
        <v>20150911</v>
      </c>
      <c r="Q14">
        <v>20151029</v>
      </c>
      <c r="R14">
        <v>-33.479999999999997</v>
      </c>
      <c r="S14">
        <f t="shared" si="3"/>
        <v>48</v>
      </c>
      <c r="U14">
        <v>20151101</v>
      </c>
      <c r="V14">
        <v>20151219</v>
      </c>
      <c r="W14">
        <v>57.66</v>
      </c>
      <c r="X14">
        <f t="shared" si="4"/>
        <v>48</v>
      </c>
      <c r="Z14">
        <v>20160126</v>
      </c>
      <c r="AA14">
        <v>20160314</v>
      </c>
      <c r="AB14">
        <v>124.39</v>
      </c>
      <c r="AC14">
        <f t="shared" si="5"/>
        <v>48</v>
      </c>
      <c r="AE14">
        <v>20150916</v>
      </c>
      <c r="AF14">
        <v>20151103</v>
      </c>
      <c r="AG14">
        <v>-65.680000000000007</v>
      </c>
      <c r="AH14">
        <f t="shared" si="6"/>
        <v>48</v>
      </c>
      <c r="AJ14">
        <v>20150427</v>
      </c>
      <c r="AK14">
        <v>20150614</v>
      </c>
      <c r="AL14">
        <v>-115.75</v>
      </c>
      <c r="AM14">
        <f t="shared" si="7"/>
        <v>48</v>
      </c>
    </row>
    <row r="15" spans="1:40" x14ac:dyDescent="0.2">
      <c r="A15">
        <v>20160319</v>
      </c>
      <c r="B15">
        <v>20160518</v>
      </c>
      <c r="C15">
        <v>-56.8</v>
      </c>
      <c r="D15">
        <f t="shared" si="0"/>
        <v>60</v>
      </c>
      <c r="F15">
        <v>20151003</v>
      </c>
      <c r="G15">
        <v>20151027</v>
      </c>
      <c r="H15">
        <v>-75.89</v>
      </c>
      <c r="I15">
        <f t="shared" si="1"/>
        <v>24</v>
      </c>
      <c r="K15">
        <v>20160214</v>
      </c>
      <c r="L15">
        <v>20160309</v>
      </c>
      <c r="M15">
        <v>-57.86</v>
      </c>
      <c r="N15">
        <f t="shared" si="2"/>
        <v>24</v>
      </c>
      <c r="P15">
        <v>20151005</v>
      </c>
      <c r="Q15">
        <v>20151029</v>
      </c>
      <c r="R15">
        <v>-75.930000000000007</v>
      </c>
      <c r="S15">
        <f t="shared" si="3"/>
        <v>24</v>
      </c>
      <c r="U15">
        <v>20151125</v>
      </c>
      <c r="V15">
        <v>20151219</v>
      </c>
      <c r="W15">
        <v>86.51</v>
      </c>
      <c r="X15">
        <f t="shared" si="4"/>
        <v>24</v>
      </c>
      <c r="Z15">
        <v>20160219</v>
      </c>
      <c r="AA15">
        <v>20160314</v>
      </c>
      <c r="AB15">
        <v>51.09</v>
      </c>
      <c r="AC15">
        <f t="shared" si="5"/>
        <v>24</v>
      </c>
      <c r="AE15">
        <v>20151010</v>
      </c>
      <c r="AF15">
        <v>20151103</v>
      </c>
      <c r="AG15">
        <v>3</v>
      </c>
      <c r="AH15">
        <f t="shared" si="6"/>
        <v>24</v>
      </c>
      <c r="AJ15">
        <v>20150521</v>
      </c>
      <c r="AK15">
        <v>20150614</v>
      </c>
      <c r="AL15">
        <v>-132.5</v>
      </c>
      <c r="AM15">
        <f t="shared" si="7"/>
        <v>24</v>
      </c>
    </row>
    <row r="16" spans="1:40" x14ac:dyDescent="0.2">
      <c r="A16">
        <v>20160424</v>
      </c>
      <c r="B16">
        <v>20160518</v>
      </c>
      <c r="C16">
        <v>-19.79</v>
      </c>
      <c r="D16">
        <f t="shared" si="0"/>
        <v>24</v>
      </c>
      <c r="F16">
        <v>20151003</v>
      </c>
      <c r="G16">
        <v>20151120</v>
      </c>
      <c r="H16">
        <v>-13.73</v>
      </c>
      <c r="I16">
        <f t="shared" si="1"/>
        <v>48</v>
      </c>
      <c r="K16">
        <v>20160214</v>
      </c>
      <c r="L16">
        <v>20160426</v>
      </c>
      <c r="M16">
        <v>-17.920000000000002</v>
      </c>
      <c r="N16">
        <f t="shared" si="2"/>
        <v>72</v>
      </c>
      <c r="P16">
        <v>20151005</v>
      </c>
      <c r="Q16">
        <v>20151122</v>
      </c>
      <c r="R16">
        <v>-52.38</v>
      </c>
      <c r="S16">
        <f t="shared" si="3"/>
        <v>48</v>
      </c>
      <c r="U16">
        <v>20151125</v>
      </c>
      <c r="V16">
        <v>20160112</v>
      </c>
      <c r="W16">
        <v>12.62</v>
      </c>
      <c r="X16">
        <f t="shared" si="4"/>
        <v>48</v>
      </c>
      <c r="Z16">
        <v>20160219</v>
      </c>
      <c r="AA16">
        <v>20160407</v>
      </c>
      <c r="AB16">
        <v>41.37</v>
      </c>
      <c r="AC16">
        <f t="shared" si="5"/>
        <v>48</v>
      </c>
      <c r="AE16">
        <v>20151010</v>
      </c>
      <c r="AF16">
        <v>20151127</v>
      </c>
      <c r="AG16">
        <v>-76.349999999999994</v>
      </c>
      <c r="AH16">
        <f t="shared" si="6"/>
        <v>48</v>
      </c>
      <c r="AJ16">
        <v>20150521</v>
      </c>
      <c r="AK16">
        <v>20150708</v>
      </c>
      <c r="AL16">
        <v>141.5</v>
      </c>
      <c r="AM16">
        <f t="shared" si="7"/>
        <v>48</v>
      </c>
    </row>
    <row r="17" spans="1:39" x14ac:dyDescent="0.2">
      <c r="A17">
        <v>20160424</v>
      </c>
      <c r="B17">
        <v>20160611</v>
      </c>
      <c r="C17">
        <v>52.08</v>
      </c>
      <c r="D17">
        <f t="shared" si="0"/>
        <v>48</v>
      </c>
      <c r="F17">
        <v>20151027</v>
      </c>
      <c r="G17">
        <v>20151120</v>
      </c>
      <c r="H17">
        <v>65.03</v>
      </c>
      <c r="I17">
        <f t="shared" si="1"/>
        <v>24</v>
      </c>
      <c r="K17">
        <v>20160309</v>
      </c>
      <c r="L17">
        <v>20160426</v>
      </c>
      <c r="M17">
        <v>46.17</v>
      </c>
      <c r="N17">
        <f t="shared" si="2"/>
        <v>48</v>
      </c>
      <c r="P17">
        <v>20151029</v>
      </c>
      <c r="Q17">
        <v>20151122</v>
      </c>
      <c r="R17">
        <v>24.95</v>
      </c>
      <c r="S17">
        <f t="shared" si="3"/>
        <v>24</v>
      </c>
      <c r="U17">
        <v>20151219</v>
      </c>
      <c r="V17">
        <v>20160112</v>
      </c>
      <c r="W17">
        <v>-77.62</v>
      </c>
      <c r="X17">
        <f t="shared" si="4"/>
        <v>24</v>
      </c>
      <c r="Z17">
        <v>20160314</v>
      </c>
      <c r="AA17">
        <v>20160407</v>
      </c>
      <c r="AB17">
        <v>-18.78</v>
      </c>
      <c r="AC17">
        <f t="shared" si="5"/>
        <v>24</v>
      </c>
      <c r="AE17">
        <v>20151103</v>
      </c>
      <c r="AF17">
        <v>20151127</v>
      </c>
      <c r="AG17">
        <v>-79.38</v>
      </c>
      <c r="AH17">
        <f t="shared" si="6"/>
        <v>24</v>
      </c>
      <c r="AJ17">
        <v>20150614</v>
      </c>
      <c r="AK17">
        <v>20150708</v>
      </c>
      <c r="AL17">
        <v>273.97000000000003</v>
      </c>
      <c r="AM17">
        <f t="shared" si="7"/>
        <v>24</v>
      </c>
    </row>
    <row r="18" spans="1:39" x14ac:dyDescent="0.2">
      <c r="A18">
        <v>20160518</v>
      </c>
      <c r="B18">
        <v>20160611</v>
      </c>
      <c r="C18">
        <v>70.819999999999993</v>
      </c>
      <c r="D18">
        <f t="shared" si="0"/>
        <v>24</v>
      </c>
      <c r="F18">
        <v>20151027</v>
      </c>
      <c r="G18">
        <v>20151214</v>
      </c>
      <c r="H18">
        <v>-49.67</v>
      </c>
      <c r="I18">
        <f t="shared" si="1"/>
        <v>48</v>
      </c>
      <c r="K18">
        <v>20160309</v>
      </c>
      <c r="L18">
        <v>20160520</v>
      </c>
      <c r="M18">
        <v>-20.43</v>
      </c>
      <c r="N18">
        <f t="shared" si="2"/>
        <v>72</v>
      </c>
      <c r="P18">
        <v>20151029</v>
      </c>
      <c r="Q18">
        <v>20151216</v>
      </c>
      <c r="R18">
        <v>53.31</v>
      </c>
      <c r="S18">
        <f t="shared" si="3"/>
        <v>48</v>
      </c>
      <c r="U18">
        <v>20160112</v>
      </c>
      <c r="V18">
        <v>20160205</v>
      </c>
      <c r="W18">
        <v>-21.13</v>
      </c>
      <c r="X18">
        <f t="shared" si="4"/>
        <v>24</v>
      </c>
      <c r="Z18">
        <v>20160314</v>
      </c>
      <c r="AA18">
        <v>20160501</v>
      </c>
      <c r="AB18">
        <v>-9.8800000000000008</v>
      </c>
      <c r="AC18">
        <f t="shared" si="5"/>
        <v>48</v>
      </c>
      <c r="AE18">
        <v>20151103</v>
      </c>
      <c r="AF18">
        <v>20151221</v>
      </c>
      <c r="AG18">
        <v>-2.81</v>
      </c>
      <c r="AH18">
        <f t="shared" si="6"/>
        <v>48</v>
      </c>
      <c r="AJ18">
        <v>20150614</v>
      </c>
      <c r="AK18">
        <v>20150801</v>
      </c>
      <c r="AL18">
        <v>32.9</v>
      </c>
      <c r="AM18">
        <f t="shared" si="7"/>
        <v>48</v>
      </c>
    </row>
    <row r="19" spans="1:39" x14ac:dyDescent="0.2">
      <c r="A19">
        <v>20160518</v>
      </c>
      <c r="B19">
        <v>20160705</v>
      </c>
      <c r="C19">
        <v>24.71</v>
      </c>
      <c r="D19">
        <f t="shared" si="0"/>
        <v>48</v>
      </c>
      <c r="F19">
        <v>20151120</v>
      </c>
      <c r="G19">
        <v>20151214</v>
      </c>
      <c r="H19">
        <v>-109.05</v>
      </c>
      <c r="I19">
        <f t="shared" si="1"/>
        <v>24</v>
      </c>
      <c r="K19">
        <v>20160426</v>
      </c>
      <c r="L19">
        <v>20160520</v>
      </c>
      <c r="M19">
        <v>-66.47</v>
      </c>
      <c r="N19">
        <f t="shared" si="2"/>
        <v>24</v>
      </c>
      <c r="P19">
        <v>20151122</v>
      </c>
      <c r="Q19">
        <v>20151216</v>
      </c>
      <c r="R19">
        <v>28.91</v>
      </c>
      <c r="S19">
        <f t="shared" si="3"/>
        <v>24</v>
      </c>
      <c r="U19">
        <v>20160112</v>
      </c>
      <c r="V19">
        <v>20160229</v>
      </c>
      <c r="W19">
        <v>75.290000000000006</v>
      </c>
      <c r="X19">
        <f t="shared" si="4"/>
        <v>48</v>
      </c>
      <c r="Z19">
        <v>20160407</v>
      </c>
      <c r="AA19">
        <v>20160501</v>
      </c>
      <c r="AB19">
        <v>8.93</v>
      </c>
      <c r="AC19">
        <f t="shared" si="5"/>
        <v>24</v>
      </c>
      <c r="AE19">
        <v>20151127</v>
      </c>
      <c r="AF19">
        <v>20151221</v>
      </c>
      <c r="AG19">
        <v>76.72</v>
      </c>
      <c r="AH19">
        <f t="shared" si="6"/>
        <v>24</v>
      </c>
      <c r="AJ19">
        <v>20150708</v>
      </c>
      <c r="AK19">
        <v>20150801</v>
      </c>
      <c r="AL19">
        <v>-241.58</v>
      </c>
      <c r="AM19">
        <f t="shared" si="7"/>
        <v>24</v>
      </c>
    </row>
    <row r="20" spans="1:39" x14ac:dyDescent="0.2">
      <c r="A20">
        <v>20160611</v>
      </c>
      <c r="B20">
        <v>20160705</v>
      </c>
      <c r="C20">
        <v>-49.03</v>
      </c>
      <c r="D20">
        <f t="shared" si="0"/>
        <v>24</v>
      </c>
      <c r="F20">
        <v>20151120</v>
      </c>
      <c r="G20">
        <v>20160107</v>
      </c>
      <c r="H20">
        <v>-59.78</v>
      </c>
      <c r="I20">
        <f t="shared" si="1"/>
        <v>48</v>
      </c>
      <c r="K20">
        <v>20160426</v>
      </c>
      <c r="L20">
        <v>20160613</v>
      </c>
      <c r="M20">
        <v>49.75</v>
      </c>
      <c r="N20">
        <f t="shared" si="2"/>
        <v>48</v>
      </c>
      <c r="P20">
        <v>20151122</v>
      </c>
      <c r="Q20">
        <v>20160109</v>
      </c>
      <c r="R20">
        <v>-68.260000000000005</v>
      </c>
      <c r="S20">
        <f t="shared" si="3"/>
        <v>48</v>
      </c>
      <c r="U20">
        <v>20160205</v>
      </c>
      <c r="V20">
        <v>20160229</v>
      </c>
      <c r="W20">
        <v>96.41</v>
      </c>
      <c r="X20">
        <f t="shared" si="4"/>
        <v>24</v>
      </c>
      <c r="Z20">
        <v>20160407</v>
      </c>
      <c r="AA20">
        <v>20160525</v>
      </c>
      <c r="AB20">
        <v>-60.22</v>
      </c>
      <c r="AC20">
        <f t="shared" si="5"/>
        <v>48</v>
      </c>
      <c r="AE20">
        <v>20151127</v>
      </c>
      <c r="AF20">
        <v>20160114</v>
      </c>
      <c r="AG20">
        <v>110.56</v>
      </c>
      <c r="AH20">
        <f t="shared" si="6"/>
        <v>48</v>
      </c>
      <c r="AJ20">
        <v>20150708</v>
      </c>
      <c r="AK20">
        <v>20150825</v>
      </c>
      <c r="AL20">
        <v>-210.71</v>
      </c>
      <c r="AM20">
        <f t="shared" si="7"/>
        <v>48</v>
      </c>
    </row>
    <row r="21" spans="1:39" x14ac:dyDescent="0.2">
      <c r="A21">
        <v>20160705</v>
      </c>
      <c r="B21">
        <v>20160729</v>
      </c>
      <c r="C21">
        <v>-1.24</v>
      </c>
      <c r="D21">
        <f t="shared" si="0"/>
        <v>24</v>
      </c>
      <c r="F21">
        <v>20151214</v>
      </c>
      <c r="G21">
        <v>20160107</v>
      </c>
      <c r="H21">
        <v>50.13</v>
      </c>
      <c r="I21">
        <f t="shared" si="1"/>
        <v>24</v>
      </c>
      <c r="K21">
        <v>20160520</v>
      </c>
      <c r="L21">
        <v>20160613</v>
      </c>
      <c r="M21">
        <v>116.21</v>
      </c>
      <c r="N21">
        <f t="shared" si="2"/>
        <v>24</v>
      </c>
      <c r="P21">
        <v>20151216</v>
      </c>
      <c r="Q21">
        <v>20160109</v>
      </c>
      <c r="R21">
        <v>-97.11</v>
      </c>
      <c r="S21">
        <f t="shared" si="3"/>
        <v>24</v>
      </c>
      <c r="U21">
        <v>20160205</v>
      </c>
      <c r="V21">
        <v>20160417</v>
      </c>
      <c r="W21">
        <v>71.92</v>
      </c>
      <c r="X21">
        <f t="shared" si="4"/>
        <v>72</v>
      </c>
      <c r="Z21">
        <v>20160501</v>
      </c>
      <c r="AA21">
        <v>20160525</v>
      </c>
      <c r="AB21">
        <v>-65.36</v>
      </c>
      <c r="AC21">
        <f t="shared" si="5"/>
        <v>24</v>
      </c>
      <c r="AE21">
        <v>20151221</v>
      </c>
      <c r="AF21">
        <v>20160114</v>
      </c>
      <c r="AG21">
        <v>33.85</v>
      </c>
      <c r="AH21">
        <f t="shared" si="6"/>
        <v>24</v>
      </c>
      <c r="AJ21">
        <v>20150801</v>
      </c>
      <c r="AK21">
        <v>20150825</v>
      </c>
      <c r="AL21">
        <v>33.380000000000003</v>
      </c>
      <c r="AM21">
        <f t="shared" si="7"/>
        <v>24</v>
      </c>
    </row>
    <row r="22" spans="1:39" x14ac:dyDescent="0.2">
      <c r="A22">
        <v>20160705</v>
      </c>
      <c r="B22">
        <v>20160822</v>
      </c>
      <c r="C22">
        <v>44.06</v>
      </c>
      <c r="D22">
        <f t="shared" si="0"/>
        <v>48</v>
      </c>
      <c r="F22">
        <v>20160107</v>
      </c>
      <c r="G22">
        <v>20160131</v>
      </c>
      <c r="H22">
        <v>68.989999999999995</v>
      </c>
      <c r="I22">
        <f t="shared" si="1"/>
        <v>24</v>
      </c>
      <c r="K22">
        <v>20160520</v>
      </c>
      <c r="L22">
        <v>20160707</v>
      </c>
      <c r="M22">
        <v>68.680000000000007</v>
      </c>
      <c r="N22">
        <f t="shared" si="2"/>
        <v>48</v>
      </c>
      <c r="P22">
        <v>20151216</v>
      </c>
      <c r="Q22">
        <v>20160202</v>
      </c>
      <c r="R22">
        <v>-8.9499999999999993</v>
      </c>
      <c r="S22">
        <f t="shared" si="3"/>
        <v>48</v>
      </c>
      <c r="U22">
        <v>20160229</v>
      </c>
      <c r="V22">
        <v>20160417</v>
      </c>
      <c r="W22">
        <v>-26.64</v>
      </c>
      <c r="X22">
        <f t="shared" si="4"/>
        <v>48</v>
      </c>
      <c r="Z22">
        <v>20160501</v>
      </c>
      <c r="AA22">
        <v>20160805</v>
      </c>
      <c r="AB22">
        <v>-22.18</v>
      </c>
      <c r="AC22">
        <f t="shared" si="5"/>
        <v>96</v>
      </c>
      <c r="AE22">
        <v>20151221</v>
      </c>
      <c r="AF22">
        <v>20160207</v>
      </c>
      <c r="AG22">
        <v>-96.78</v>
      </c>
      <c r="AH22">
        <f t="shared" si="6"/>
        <v>48</v>
      </c>
      <c r="AJ22">
        <v>20150801</v>
      </c>
      <c r="AK22">
        <v>20150918</v>
      </c>
      <c r="AL22">
        <v>105.31</v>
      </c>
      <c r="AM22">
        <f t="shared" si="7"/>
        <v>48</v>
      </c>
    </row>
    <row r="23" spans="1:39" x14ac:dyDescent="0.2">
      <c r="A23">
        <v>20160729</v>
      </c>
      <c r="B23">
        <v>20160822</v>
      </c>
      <c r="C23">
        <v>42.35</v>
      </c>
      <c r="D23">
        <f t="shared" si="0"/>
        <v>24</v>
      </c>
      <c r="F23">
        <v>20160107</v>
      </c>
      <c r="G23">
        <v>20160224</v>
      </c>
      <c r="H23">
        <v>-11.99</v>
      </c>
      <c r="I23">
        <f t="shared" si="1"/>
        <v>48</v>
      </c>
      <c r="K23">
        <v>20160613</v>
      </c>
      <c r="L23">
        <v>20160707</v>
      </c>
      <c r="M23">
        <v>-47.88</v>
      </c>
      <c r="N23">
        <f t="shared" si="2"/>
        <v>24</v>
      </c>
      <c r="P23">
        <v>20160109</v>
      </c>
      <c r="Q23">
        <v>20160202</v>
      </c>
      <c r="R23">
        <v>88.16</v>
      </c>
      <c r="S23">
        <f t="shared" si="3"/>
        <v>24</v>
      </c>
      <c r="U23">
        <v>20160229</v>
      </c>
      <c r="V23">
        <v>20160511</v>
      </c>
      <c r="W23">
        <v>12.95</v>
      </c>
      <c r="X23">
        <f t="shared" si="4"/>
        <v>72</v>
      </c>
      <c r="Z23">
        <v>20160525</v>
      </c>
      <c r="AA23">
        <v>20160805</v>
      </c>
      <c r="AB23">
        <v>47.12</v>
      </c>
      <c r="AC23">
        <f t="shared" si="5"/>
        <v>72</v>
      </c>
      <c r="AE23">
        <v>20160114</v>
      </c>
      <c r="AF23">
        <v>20160207</v>
      </c>
      <c r="AG23">
        <v>-130.62</v>
      </c>
      <c r="AH23">
        <f t="shared" si="6"/>
        <v>24</v>
      </c>
      <c r="AJ23">
        <v>20150825</v>
      </c>
      <c r="AK23">
        <v>20150918</v>
      </c>
      <c r="AL23">
        <v>73.23</v>
      </c>
      <c r="AM23">
        <f t="shared" si="7"/>
        <v>24</v>
      </c>
    </row>
    <row r="24" spans="1:39" x14ac:dyDescent="0.2">
      <c r="A24">
        <v>20160729</v>
      </c>
      <c r="B24">
        <v>20161003</v>
      </c>
      <c r="C24">
        <v>-51.1</v>
      </c>
      <c r="D24">
        <f t="shared" si="0"/>
        <v>66</v>
      </c>
      <c r="F24">
        <v>20160131</v>
      </c>
      <c r="G24">
        <v>20160224</v>
      </c>
      <c r="H24">
        <v>-80.959999999999994</v>
      </c>
      <c r="I24">
        <f t="shared" si="1"/>
        <v>24</v>
      </c>
      <c r="K24">
        <v>20160613</v>
      </c>
      <c r="L24">
        <v>20160731</v>
      </c>
      <c r="M24">
        <v>-54.72</v>
      </c>
      <c r="N24">
        <f t="shared" si="2"/>
        <v>48</v>
      </c>
      <c r="P24">
        <v>20160109</v>
      </c>
      <c r="Q24">
        <v>20160226</v>
      </c>
      <c r="R24">
        <v>57.6</v>
      </c>
      <c r="S24">
        <f t="shared" si="3"/>
        <v>48</v>
      </c>
      <c r="U24">
        <v>20160417</v>
      </c>
      <c r="V24">
        <v>20160511</v>
      </c>
      <c r="W24">
        <v>35.32</v>
      </c>
      <c r="X24">
        <f t="shared" si="4"/>
        <v>24</v>
      </c>
      <c r="Z24">
        <v>20160525</v>
      </c>
      <c r="AA24">
        <v>20160829</v>
      </c>
      <c r="AB24">
        <v>17.23</v>
      </c>
      <c r="AC24">
        <f t="shared" si="5"/>
        <v>96</v>
      </c>
      <c r="AE24">
        <v>20160114</v>
      </c>
      <c r="AF24">
        <v>20160302</v>
      </c>
      <c r="AG24">
        <v>8.8699999999999992</v>
      </c>
      <c r="AH24">
        <f t="shared" si="6"/>
        <v>48</v>
      </c>
      <c r="AJ24">
        <v>20150825</v>
      </c>
      <c r="AK24">
        <v>20151012</v>
      </c>
      <c r="AL24">
        <v>0.36</v>
      </c>
      <c r="AM24">
        <f t="shared" si="7"/>
        <v>48</v>
      </c>
    </row>
    <row r="25" spans="1:39" x14ac:dyDescent="0.2">
      <c r="A25">
        <v>20160822</v>
      </c>
      <c r="B25">
        <v>20161003</v>
      </c>
      <c r="C25">
        <v>-91.06</v>
      </c>
      <c r="D25">
        <f t="shared" si="0"/>
        <v>42</v>
      </c>
      <c r="F25">
        <v>20160131</v>
      </c>
      <c r="G25">
        <v>20160319</v>
      </c>
      <c r="H25">
        <v>-46.35</v>
      </c>
      <c r="I25">
        <f t="shared" si="1"/>
        <v>48</v>
      </c>
      <c r="K25">
        <v>20160707</v>
      </c>
      <c r="L25">
        <v>20160731</v>
      </c>
      <c r="M25">
        <v>-8.02</v>
      </c>
      <c r="N25">
        <f t="shared" si="2"/>
        <v>24</v>
      </c>
      <c r="P25">
        <v>20160202</v>
      </c>
      <c r="Q25">
        <v>20160226</v>
      </c>
      <c r="R25">
        <v>-30.57</v>
      </c>
      <c r="S25">
        <f t="shared" si="3"/>
        <v>24</v>
      </c>
      <c r="U25">
        <v>20160417</v>
      </c>
      <c r="V25">
        <v>20160604</v>
      </c>
      <c r="W25">
        <v>-62.01</v>
      </c>
      <c r="X25">
        <f t="shared" si="4"/>
        <v>48</v>
      </c>
      <c r="Z25">
        <v>20160805</v>
      </c>
      <c r="AA25">
        <v>20160829</v>
      </c>
      <c r="AB25">
        <v>-34.32</v>
      </c>
      <c r="AC25">
        <f t="shared" si="5"/>
        <v>24</v>
      </c>
      <c r="AE25">
        <v>20160207</v>
      </c>
      <c r="AF25">
        <v>20160302</v>
      </c>
      <c r="AG25">
        <v>139.41999999999999</v>
      </c>
      <c r="AH25">
        <f t="shared" si="6"/>
        <v>24</v>
      </c>
      <c r="AJ25">
        <v>20150918</v>
      </c>
      <c r="AK25">
        <v>20151012</v>
      </c>
      <c r="AL25">
        <v>-72.64</v>
      </c>
      <c r="AM25">
        <f t="shared" si="7"/>
        <v>24</v>
      </c>
    </row>
    <row r="26" spans="1:39" x14ac:dyDescent="0.2">
      <c r="A26">
        <v>20160822</v>
      </c>
      <c r="B26">
        <v>20161027</v>
      </c>
      <c r="C26">
        <v>-52.02</v>
      </c>
      <c r="D26">
        <f t="shared" si="0"/>
        <v>66</v>
      </c>
      <c r="F26">
        <v>20160224</v>
      </c>
      <c r="G26">
        <v>20160319</v>
      </c>
      <c r="H26">
        <v>34.619999999999997</v>
      </c>
      <c r="I26">
        <f t="shared" si="1"/>
        <v>24</v>
      </c>
      <c r="K26">
        <v>20160707</v>
      </c>
      <c r="L26">
        <v>20161216</v>
      </c>
      <c r="M26">
        <v>-35.35</v>
      </c>
      <c r="N26">
        <f t="shared" si="2"/>
        <v>162</v>
      </c>
      <c r="P26">
        <v>20160202</v>
      </c>
      <c r="Q26">
        <v>20160321</v>
      </c>
      <c r="R26">
        <v>-66.42</v>
      </c>
      <c r="S26">
        <f t="shared" si="3"/>
        <v>48</v>
      </c>
      <c r="U26">
        <v>20160511</v>
      </c>
      <c r="V26">
        <v>20160604</v>
      </c>
      <c r="W26">
        <v>-97.34</v>
      </c>
      <c r="X26">
        <f t="shared" si="4"/>
        <v>24</v>
      </c>
      <c r="Z26">
        <v>20160805</v>
      </c>
      <c r="AA26">
        <v>20170114</v>
      </c>
      <c r="AB26">
        <v>-30.86</v>
      </c>
      <c r="AC26">
        <f t="shared" si="5"/>
        <v>162</v>
      </c>
      <c r="AE26">
        <v>20160207</v>
      </c>
      <c r="AF26">
        <v>20160326</v>
      </c>
      <c r="AG26">
        <v>67.099999999999994</v>
      </c>
      <c r="AH26">
        <f t="shared" si="6"/>
        <v>48</v>
      </c>
      <c r="AJ26">
        <v>20150918</v>
      </c>
      <c r="AK26">
        <v>20151129</v>
      </c>
      <c r="AL26">
        <v>-113.37</v>
      </c>
      <c r="AM26">
        <f t="shared" si="7"/>
        <v>72</v>
      </c>
    </row>
    <row r="27" spans="1:39" x14ac:dyDescent="0.2">
      <c r="A27">
        <v>20161003</v>
      </c>
      <c r="B27">
        <v>20161120</v>
      </c>
      <c r="C27">
        <v>65.64</v>
      </c>
      <c r="D27">
        <f t="shared" si="0"/>
        <v>48</v>
      </c>
      <c r="F27">
        <v>20160224</v>
      </c>
      <c r="G27">
        <v>20160412</v>
      </c>
      <c r="H27">
        <v>102.24</v>
      </c>
      <c r="I27">
        <f t="shared" si="1"/>
        <v>48</v>
      </c>
      <c r="K27">
        <v>20160731</v>
      </c>
      <c r="L27">
        <v>20161216</v>
      </c>
      <c r="M27">
        <v>-27.56</v>
      </c>
      <c r="N27">
        <f t="shared" si="2"/>
        <v>138</v>
      </c>
      <c r="P27">
        <v>20160226</v>
      </c>
      <c r="Q27">
        <v>20160321</v>
      </c>
      <c r="R27">
        <v>-35.979999999999997</v>
      </c>
      <c r="S27">
        <f t="shared" si="3"/>
        <v>24</v>
      </c>
      <c r="U27">
        <v>20160511</v>
      </c>
      <c r="V27">
        <v>20160628</v>
      </c>
      <c r="W27">
        <v>-21.98</v>
      </c>
      <c r="X27">
        <f t="shared" si="4"/>
        <v>48</v>
      </c>
      <c r="Z27">
        <v>20160829</v>
      </c>
      <c r="AA27">
        <v>20170114</v>
      </c>
      <c r="AB27">
        <v>0.66</v>
      </c>
      <c r="AC27">
        <f t="shared" si="5"/>
        <v>138</v>
      </c>
      <c r="AE27">
        <v>20160302</v>
      </c>
      <c r="AF27">
        <v>20160326</v>
      </c>
      <c r="AG27">
        <v>-72.430000000000007</v>
      </c>
      <c r="AH27">
        <f t="shared" si="6"/>
        <v>24</v>
      </c>
      <c r="AJ27">
        <v>20151012</v>
      </c>
      <c r="AK27">
        <v>20151129</v>
      </c>
      <c r="AL27">
        <v>-41.68</v>
      </c>
      <c r="AM27">
        <f t="shared" si="7"/>
        <v>48</v>
      </c>
    </row>
    <row r="28" spans="1:39" x14ac:dyDescent="0.2">
      <c r="A28">
        <v>20161027</v>
      </c>
      <c r="B28">
        <v>20161120</v>
      </c>
      <c r="C28">
        <v>25.22</v>
      </c>
      <c r="D28">
        <f t="shared" si="0"/>
        <v>24</v>
      </c>
      <c r="F28">
        <v>20160319</v>
      </c>
      <c r="G28">
        <v>20160412</v>
      </c>
      <c r="H28">
        <v>67.63</v>
      </c>
      <c r="I28">
        <f t="shared" si="1"/>
        <v>24</v>
      </c>
      <c r="K28">
        <v>20160731</v>
      </c>
      <c r="L28">
        <v>20170109</v>
      </c>
      <c r="M28">
        <v>-36.229999999999997</v>
      </c>
      <c r="N28">
        <f t="shared" si="2"/>
        <v>162</v>
      </c>
      <c r="P28">
        <v>20160226</v>
      </c>
      <c r="Q28">
        <v>20160414</v>
      </c>
      <c r="R28">
        <v>73.98</v>
      </c>
      <c r="S28">
        <f t="shared" si="3"/>
        <v>48</v>
      </c>
      <c r="U28">
        <v>20160604</v>
      </c>
      <c r="V28">
        <v>20160628</v>
      </c>
      <c r="W28">
        <v>75.400000000000006</v>
      </c>
      <c r="X28">
        <f t="shared" si="4"/>
        <v>24</v>
      </c>
      <c r="Z28">
        <v>20160829</v>
      </c>
      <c r="AA28">
        <v>20170303</v>
      </c>
      <c r="AB28">
        <v>-36.409999999999997</v>
      </c>
      <c r="AC28">
        <f t="shared" si="5"/>
        <v>186</v>
      </c>
      <c r="AE28">
        <v>20160302</v>
      </c>
      <c r="AF28">
        <v>20160419</v>
      </c>
      <c r="AG28">
        <v>-61.6</v>
      </c>
      <c r="AH28">
        <f t="shared" si="6"/>
        <v>48</v>
      </c>
      <c r="AJ28">
        <v>20151012</v>
      </c>
      <c r="AK28">
        <v>20151223</v>
      </c>
      <c r="AL28">
        <v>10.75</v>
      </c>
      <c r="AM28">
        <f t="shared" si="7"/>
        <v>72</v>
      </c>
    </row>
    <row r="29" spans="1:39" x14ac:dyDescent="0.2">
      <c r="A29">
        <v>20161027</v>
      </c>
      <c r="B29">
        <v>20161214</v>
      </c>
      <c r="C29">
        <v>-60.18</v>
      </c>
      <c r="D29">
        <f t="shared" si="0"/>
        <v>48</v>
      </c>
      <c r="F29">
        <v>20160319</v>
      </c>
      <c r="G29">
        <v>20160506</v>
      </c>
      <c r="H29">
        <v>-24.57</v>
      </c>
      <c r="I29">
        <f t="shared" si="1"/>
        <v>48</v>
      </c>
      <c r="K29">
        <v>20161216</v>
      </c>
      <c r="L29">
        <v>20170109</v>
      </c>
      <c r="M29">
        <v>-11.52</v>
      </c>
      <c r="N29">
        <f t="shared" si="2"/>
        <v>24</v>
      </c>
      <c r="P29">
        <v>20160321</v>
      </c>
      <c r="Q29">
        <v>20160414</v>
      </c>
      <c r="R29">
        <v>109.47</v>
      </c>
      <c r="S29">
        <f t="shared" si="3"/>
        <v>24</v>
      </c>
      <c r="U29">
        <v>20160604</v>
      </c>
      <c r="V29">
        <v>20160722</v>
      </c>
      <c r="W29">
        <v>55.28</v>
      </c>
      <c r="X29">
        <f t="shared" si="4"/>
        <v>48</v>
      </c>
      <c r="Z29">
        <v>20170114</v>
      </c>
      <c r="AA29">
        <v>20170303</v>
      </c>
      <c r="AB29">
        <v>-40.81</v>
      </c>
      <c r="AC29">
        <f t="shared" si="5"/>
        <v>48</v>
      </c>
      <c r="AE29">
        <v>20160326</v>
      </c>
      <c r="AF29">
        <v>20160419</v>
      </c>
      <c r="AG29">
        <v>14.9</v>
      </c>
      <c r="AH29">
        <f t="shared" si="6"/>
        <v>24</v>
      </c>
      <c r="AJ29">
        <v>20151129</v>
      </c>
      <c r="AK29">
        <v>20151223</v>
      </c>
      <c r="AL29">
        <v>50.47</v>
      </c>
      <c r="AM29">
        <f t="shared" si="7"/>
        <v>24</v>
      </c>
    </row>
    <row r="30" spans="1:39" x14ac:dyDescent="0.2">
      <c r="A30">
        <v>20161120</v>
      </c>
      <c r="B30">
        <v>20161214</v>
      </c>
      <c r="C30">
        <v>-84.57</v>
      </c>
      <c r="D30">
        <f t="shared" si="0"/>
        <v>24</v>
      </c>
      <c r="F30">
        <v>20160412</v>
      </c>
      <c r="G30">
        <v>20160506</v>
      </c>
      <c r="H30">
        <v>-91.37</v>
      </c>
      <c r="I30">
        <f t="shared" si="1"/>
        <v>24</v>
      </c>
      <c r="K30">
        <v>20161216</v>
      </c>
      <c r="L30">
        <v>20170115</v>
      </c>
      <c r="M30">
        <v>6.68</v>
      </c>
      <c r="N30">
        <f t="shared" si="2"/>
        <v>30</v>
      </c>
      <c r="P30">
        <v>20160321</v>
      </c>
      <c r="Q30">
        <v>20160508</v>
      </c>
      <c r="R30">
        <v>27.9</v>
      </c>
      <c r="S30">
        <f t="shared" si="3"/>
        <v>48</v>
      </c>
      <c r="U30">
        <v>20160628</v>
      </c>
      <c r="V30">
        <v>20160722</v>
      </c>
      <c r="W30">
        <v>-22.97</v>
      </c>
      <c r="X30">
        <f t="shared" si="4"/>
        <v>24</v>
      </c>
      <c r="Z30">
        <v>20170114</v>
      </c>
      <c r="AA30">
        <v>20170315</v>
      </c>
      <c r="AB30">
        <v>33.08</v>
      </c>
      <c r="AC30">
        <f t="shared" si="5"/>
        <v>60</v>
      </c>
      <c r="AE30">
        <v>20160326</v>
      </c>
      <c r="AF30">
        <v>20160513</v>
      </c>
      <c r="AG30">
        <v>82.84</v>
      </c>
      <c r="AH30">
        <f t="shared" si="6"/>
        <v>48</v>
      </c>
      <c r="AJ30">
        <v>20151129</v>
      </c>
      <c r="AK30">
        <v>20160209</v>
      </c>
      <c r="AL30">
        <v>15.01</v>
      </c>
      <c r="AM30">
        <f t="shared" si="7"/>
        <v>72</v>
      </c>
    </row>
    <row r="31" spans="1:39" x14ac:dyDescent="0.2">
      <c r="A31">
        <v>20161120</v>
      </c>
      <c r="B31">
        <v>20170107</v>
      </c>
      <c r="C31">
        <v>-10.47</v>
      </c>
      <c r="D31">
        <f t="shared" si="0"/>
        <v>48</v>
      </c>
      <c r="F31">
        <v>20160412</v>
      </c>
      <c r="G31">
        <v>20160530</v>
      </c>
      <c r="H31">
        <v>-35.630000000000003</v>
      </c>
      <c r="I31">
        <f t="shared" si="1"/>
        <v>48</v>
      </c>
      <c r="K31">
        <v>20170109</v>
      </c>
      <c r="L31">
        <v>20170115</v>
      </c>
      <c r="M31">
        <v>15.9</v>
      </c>
      <c r="N31">
        <f t="shared" si="2"/>
        <v>6</v>
      </c>
      <c r="P31">
        <v>20160414</v>
      </c>
      <c r="Q31">
        <v>20160508</v>
      </c>
      <c r="R31">
        <v>-81.77</v>
      </c>
      <c r="S31">
        <f t="shared" si="3"/>
        <v>24</v>
      </c>
      <c r="U31">
        <v>20160628</v>
      </c>
      <c r="V31">
        <v>20160815</v>
      </c>
      <c r="W31">
        <v>-21.88</v>
      </c>
      <c r="X31">
        <f t="shared" si="4"/>
        <v>48</v>
      </c>
      <c r="Z31">
        <v>20170303</v>
      </c>
      <c r="AA31">
        <v>20170315</v>
      </c>
      <c r="AB31">
        <v>73.489999999999995</v>
      </c>
      <c r="AC31">
        <f t="shared" si="5"/>
        <v>12</v>
      </c>
      <c r="AE31">
        <v>20160419</v>
      </c>
      <c r="AF31">
        <v>20160513</v>
      </c>
      <c r="AG31">
        <v>70.48</v>
      </c>
      <c r="AH31">
        <f t="shared" si="6"/>
        <v>24</v>
      </c>
      <c r="AJ31">
        <v>20151223</v>
      </c>
      <c r="AK31">
        <v>20160209</v>
      </c>
      <c r="AL31">
        <v>-37.090000000000003</v>
      </c>
      <c r="AM31">
        <f t="shared" si="7"/>
        <v>48</v>
      </c>
    </row>
    <row r="32" spans="1:39" x14ac:dyDescent="0.2">
      <c r="A32">
        <v>20161214</v>
      </c>
      <c r="B32">
        <v>20170131</v>
      </c>
      <c r="C32">
        <v>70.72</v>
      </c>
      <c r="D32">
        <f t="shared" si="0"/>
        <v>48</v>
      </c>
      <c r="F32">
        <v>20160506</v>
      </c>
      <c r="G32">
        <v>20160530</v>
      </c>
      <c r="H32">
        <v>55.74</v>
      </c>
      <c r="I32">
        <f t="shared" si="1"/>
        <v>24</v>
      </c>
      <c r="K32">
        <v>20170109</v>
      </c>
      <c r="L32">
        <v>20170202</v>
      </c>
      <c r="M32">
        <v>-14.27</v>
      </c>
      <c r="N32">
        <f t="shared" si="2"/>
        <v>24</v>
      </c>
      <c r="P32">
        <v>20160414</v>
      </c>
      <c r="Q32">
        <v>20160601</v>
      </c>
      <c r="R32">
        <v>-71.77</v>
      </c>
      <c r="S32">
        <f t="shared" si="3"/>
        <v>48</v>
      </c>
      <c r="U32">
        <v>20160722</v>
      </c>
      <c r="V32">
        <v>20160815</v>
      </c>
      <c r="W32">
        <v>-5.46</v>
      </c>
      <c r="X32">
        <f t="shared" si="4"/>
        <v>24</v>
      </c>
      <c r="Z32">
        <v>20170303</v>
      </c>
      <c r="AA32">
        <v>20170327</v>
      </c>
      <c r="AB32">
        <v>33.770000000000003</v>
      </c>
      <c r="AC32">
        <f t="shared" si="5"/>
        <v>24</v>
      </c>
      <c r="AE32">
        <v>20160419</v>
      </c>
      <c r="AF32">
        <v>20160606</v>
      </c>
      <c r="AG32">
        <v>-12.08</v>
      </c>
      <c r="AH32">
        <f t="shared" si="6"/>
        <v>48</v>
      </c>
      <c r="AJ32">
        <v>20151223</v>
      </c>
      <c r="AK32">
        <v>20160304</v>
      </c>
      <c r="AL32">
        <v>26.2</v>
      </c>
      <c r="AM32">
        <f t="shared" si="7"/>
        <v>72</v>
      </c>
    </row>
    <row r="33" spans="1:39" x14ac:dyDescent="0.2">
      <c r="A33">
        <v>20170107</v>
      </c>
      <c r="B33">
        <v>20170206</v>
      </c>
      <c r="C33">
        <v>-12.5</v>
      </c>
      <c r="D33">
        <f t="shared" si="0"/>
        <v>30</v>
      </c>
      <c r="F33">
        <v>20160506</v>
      </c>
      <c r="G33">
        <v>20160810</v>
      </c>
      <c r="H33">
        <v>130.22999999999999</v>
      </c>
      <c r="I33">
        <f t="shared" si="1"/>
        <v>96</v>
      </c>
      <c r="K33">
        <v>20170115</v>
      </c>
      <c r="L33">
        <v>20170202</v>
      </c>
      <c r="M33">
        <v>-30.16</v>
      </c>
      <c r="N33">
        <f t="shared" si="2"/>
        <v>18</v>
      </c>
      <c r="P33">
        <v>20160508</v>
      </c>
      <c r="Q33">
        <v>20160601</v>
      </c>
      <c r="R33">
        <v>10.19</v>
      </c>
      <c r="S33">
        <f t="shared" si="3"/>
        <v>24</v>
      </c>
      <c r="U33">
        <v>20160722</v>
      </c>
      <c r="V33">
        <v>20160908</v>
      </c>
      <c r="W33">
        <v>70.27</v>
      </c>
      <c r="X33">
        <f t="shared" si="4"/>
        <v>48</v>
      </c>
      <c r="Z33">
        <v>20170315</v>
      </c>
      <c r="AA33">
        <v>20170327</v>
      </c>
      <c r="AB33">
        <v>-44.85</v>
      </c>
      <c r="AC33">
        <f t="shared" si="5"/>
        <v>12</v>
      </c>
      <c r="AE33">
        <v>20160513</v>
      </c>
      <c r="AF33">
        <v>20160606</v>
      </c>
      <c r="AG33">
        <v>-82.54</v>
      </c>
      <c r="AH33">
        <f t="shared" si="6"/>
        <v>24</v>
      </c>
      <c r="AJ33">
        <v>20160209</v>
      </c>
      <c r="AK33">
        <v>20160304</v>
      </c>
      <c r="AL33">
        <v>62.7</v>
      </c>
      <c r="AM33">
        <f t="shared" si="7"/>
        <v>24</v>
      </c>
    </row>
    <row r="34" spans="1:39" x14ac:dyDescent="0.2">
      <c r="A34">
        <v>20170131</v>
      </c>
      <c r="B34">
        <v>20170206</v>
      </c>
      <c r="C34">
        <v>-8.76</v>
      </c>
      <c r="D34">
        <f t="shared" si="0"/>
        <v>6</v>
      </c>
      <c r="F34">
        <v>20160530</v>
      </c>
      <c r="G34">
        <v>20160810</v>
      </c>
      <c r="H34">
        <v>74.8</v>
      </c>
      <c r="I34">
        <f t="shared" si="1"/>
        <v>72</v>
      </c>
      <c r="K34">
        <v>20170115</v>
      </c>
      <c r="L34">
        <v>20170208</v>
      </c>
      <c r="M34">
        <v>-16.89</v>
      </c>
      <c r="N34">
        <f t="shared" si="2"/>
        <v>24</v>
      </c>
      <c r="P34">
        <v>20160508</v>
      </c>
      <c r="Q34">
        <v>20160719</v>
      </c>
      <c r="R34">
        <v>30.63</v>
      </c>
      <c r="S34">
        <f t="shared" si="3"/>
        <v>72</v>
      </c>
      <c r="U34">
        <v>20160815</v>
      </c>
      <c r="V34">
        <v>20160908</v>
      </c>
      <c r="W34">
        <v>71.02</v>
      </c>
      <c r="X34">
        <f t="shared" si="4"/>
        <v>24</v>
      </c>
      <c r="Z34">
        <v>20170315</v>
      </c>
      <c r="AA34">
        <v>20170408</v>
      </c>
      <c r="AB34">
        <v>32.65</v>
      </c>
      <c r="AC34">
        <f t="shared" si="5"/>
        <v>24</v>
      </c>
      <c r="AE34">
        <v>20160513</v>
      </c>
      <c r="AF34">
        <v>20160630</v>
      </c>
      <c r="AG34">
        <v>-66.14</v>
      </c>
      <c r="AH34">
        <f t="shared" si="6"/>
        <v>48</v>
      </c>
      <c r="AJ34">
        <v>20160209</v>
      </c>
      <c r="AK34">
        <v>20160328</v>
      </c>
      <c r="AL34">
        <v>65.17</v>
      </c>
      <c r="AM34">
        <f t="shared" si="7"/>
        <v>48</v>
      </c>
    </row>
    <row r="35" spans="1:39" x14ac:dyDescent="0.2">
      <c r="A35">
        <v>20170131</v>
      </c>
      <c r="B35">
        <v>20170224</v>
      </c>
      <c r="C35">
        <v>-22.03</v>
      </c>
      <c r="D35">
        <f t="shared" si="0"/>
        <v>24</v>
      </c>
      <c r="F35">
        <v>20160530</v>
      </c>
      <c r="G35">
        <v>20160903</v>
      </c>
      <c r="H35">
        <v>2.59</v>
      </c>
      <c r="I35">
        <f t="shared" si="1"/>
        <v>96</v>
      </c>
      <c r="K35">
        <v>20170202</v>
      </c>
      <c r="L35">
        <v>20170208</v>
      </c>
      <c r="M35">
        <v>15.76</v>
      </c>
      <c r="N35">
        <f t="shared" si="2"/>
        <v>6</v>
      </c>
      <c r="P35">
        <v>20160601</v>
      </c>
      <c r="Q35">
        <v>20160719</v>
      </c>
      <c r="R35">
        <v>21.25</v>
      </c>
      <c r="S35">
        <f t="shared" si="3"/>
        <v>48</v>
      </c>
      <c r="U35">
        <v>20160815</v>
      </c>
      <c r="V35">
        <v>20161219</v>
      </c>
      <c r="W35">
        <v>-43.45</v>
      </c>
      <c r="X35">
        <f t="shared" si="4"/>
        <v>126</v>
      </c>
      <c r="Z35">
        <v>20170327</v>
      </c>
      <c r="AA35">
        <v>20170408</v>
      </c>
      <c r="AB35">
        <v>77.34</v>
      </c>
      <c r="AC35">
        <f t="shared" si="5"/>
        <v>12</v>
      </c>
      <c r="AE35">
        <v>20160606</v>
      </c>
      <c r="AF35">
        <v>20160630</v>
      </c>
      <c r="AG35">
        <v>16.63</v>
      </c>
      <c r="AH35">
        <f t="shared" si="6"/>
        <v>24</v>
      </c>
      <c r="AJ35">
        <v>20160304</v>
      </c>
      <c r="AK35">
        <v>20160328</v>
      </c>
      <c r="AL35">
        <v>3.19</v>
      </c>
      <c r="AM35">
        <f t="shared" si="7"/>
        <v>24</v>
      </c>
    </row>
    <row r="36" spans="1:39" x14ac:dyDescent="0.2">
      <c r="A36">
        <v>20170206</v>
      </c>
      <c r="B36">
        <v>20170224</v>
      </c>
      <c r="C36">
        <v>-14.6</v>
      </c>
      <c r="D36">
        <f t="shared" si="0"/>
        <v>18</v>
      </c>
      <c r="F36">
        <v>20160810</v>
      </c>
      <c r="G36">
        <v>20160903</v>
      </c>
      <c r="H36">
        <v>-74.42</v>
      </c>
      <c r="I36">
        <f t="shared" si="1"/>
        <v>24</v>
      </c>
      <c r="K36">
        <v>20170202</v>
      </c>
      <c r="L36">
        <v>20170226</v>
      </c>
      <c r="M36">
        <v>13.55</v>
      </c>
      <c r="N36">
        <f t="shared" si="2"/>
        <v>24</v>
      </c>
      <c r="P36">
        <v>20160601</v>
      </c>
      <c r="Q36">
        <v>20160812</v>
      </c>
      <c r="R36">
        <v>75.739999999999995</v>
      </c>
      <c r="S36">
        <f t="shared" si="3"/>
        <v>72</v>
      </c>
      <c r="U36">
        <v>20160908</v>
      </c>
      <c r="V36">
        <v>20161219</v>
      </c>
      <c r="W36">
        <v>-110.33</v>
      </c>
      <c r="X36">
        <f t="shared" si="4"/>
        <v>102</v>
      </c>
      <c r="Z36">
        <v>20170327</v>
      </c>
      <c r="AA36">
        <v>20170420</v>
      </c>
      <c r="AB36">
        <v>119.93</v>
      </c>
      <c r="AC36">
        <f t="shared" si="5"/>
        <v>24</v>
      </c>
      <c r="AE36">
        <v>20160606</v>
      </c>
      <c r="AF36">
        <v>20160724</v>
      </c>
      <c r="AG36">
        <v>68.849999999999994</v>
      </c>
      <c r="AH36">
        <f t="shared" si="6"/>
        <v>48</v>
      </c>
      <c r="AJ36">
        <v>20160304</v>
      </c>
      <c r="AK36">
        <v>20160421</v>
      </c>
      <c r="AL36">
        <v>-34.130000000000003</v>
      </c>
      <c r="AM36">
        <f t="shared" si="7"/>
        <v>48</v>
      </c>
    </row>
    <row r="37" spans="1:39" x14ac:dyDescent="0.2">
      <c r="A37">
        <v>20170206</v>
      </c>
      <c r="B37">
        <v>20170308</v>
      </c>
      <c r="C37">
        <v>-24.63</v>
      </c>
      <c r="D37">
        <f t="shared" si="0"/>
        <v>30</v>
      </c>
      <c r="F37">
        <v>20160810</v>
      </c>
      <c r="G37">
        <v>20160927</v>
      </c>
      <c r="H37">
        <v>-145</v>
      </c>
      <c r="I37">
        <f t="shared" si="1"/>
        <v>48</v>
      </c>
      <c r="K37">
        <v>20170208</v>
      </c>
      <c r="L37">
        <v>20170226</v>
      </c>
      <c r="M37">
        <v>-8.44</v>
      </c>
      <c r="N37">
        <f t="shared" si="2"/>
        <v>18</v>
      </c>
      <c r="P37">
        <v>20160719</v>
      </c>
      <c r="Q37">
        <v>20160812</v>
      </c>
      <c r="R37">
        <v>55.1</v>
      </c>
      <c r="S37">
        <f t="shared" si="3"/>
        <v>24</v>
      </c>
      <c r="U37">
        <v>20160908</v>
      </c>
      <c r="V37">
        <v>20170124</v>
      </c>
      <c r="W37">
        <v>-78.05</v>
      </c>
      <c r="X37">
        <f t="shared" si="4"/>
        <v>138</v>
      </c>
      <c r="Z37">
        <v>20170408</v>
      </c>
      <c r="AA37">
        <v>20170420</v>
      </c>
      <c r="AB37">
        <v>42.64</v>
      </c>
      <c r="AC37">
        <f t="shared" si="5"/>
        <v>12</v>
      </c>
      <c r="AE37">
        <v>20160630</v>
      </c>
      <c r="AF37">
        <v>20160724</v>
      </c>
      <c r="AG37">
        <v>52.79</v>
      </c>
      <c r="AH37">
        <f t="shared" si="6"/>
        <v>24</v>
      </c>
      <c r="AJ37">
        <v>20160328</v>
      </c>
      <c r="AK37">
        <v>20160421</v>
      </c>
      <c r="AL37">
        <v>-35.56</v>
      </c>
      <c r="AM37">
        <f t="shared" si="7"/>
        <v>24</v>
      </c>
    </row>
    <row r="38" spans="1:39" x14ac:dyDescent="0.2">
      <c r="A38">
        <v>20170224</v>
      </c>
      <c r="B38">
        <v>20170308</v>
      </c>
      <c r="C38">
        <v>-14.96</v>
      </c>
      <c r="D38">
        <f t="shared" si="0"/>
        <v>12</v>
      </c>
      <c r="F38">
        <v>20160903</v>
      </c>
      <c r="G38">
        <v>20160927</v>
      </c>
      <c r="H38">
        <v>-70.28</v>
      </c>
      <c r="I38">
        <f t="shared" si="1"/>
        <v>24</v>
      </c>
      <c r="K38">
        <v>20170208</v>
      </c>
      <c r="L38">
        <v>20170310</v>
      </c>
      <c r="M38">
        <v>-6.66</v>
      </c>
      <c r="N38">
        <f t="shared" si="2"/>
        <v>30</v>
      </c>
      <c r="P38">
        <v>20160719</v>
      </c>
      <c r="Q38">
        <v>20160905</v>
      </c>
      <c r="R38">
        <v>37.97</v>
      </c>
      <c r="S38">
        <f t="shared" si="3"/>
        <v>48</v>
      </c>
      <c r="U38">
        <v>20161219</v>
      </c>
      <c r="V38">
        <v>20170124</v>
      </c>
      <c r="W38">
        <v>33.04</v>
      </c>
      <c r="X38">
        <f t="shared" si="4"/>
        <v>36</v>
      </c>
      <c r="Z38">
        <v>20170408</v>
      </c>
      <c r="AA38">
        <v>20170502</v>
      </c>
      <c r="AB38">
        <v>11.35</v>
      </c>
      <c r="AC38">
        <f t="shared" si="5"/>
        <v>24</v>
      </c>
      <c r="AE38">
        <v>20160630</v>
      </c>
      <c r="AF38">
        <v>20160817</v>
      </c>
      <c r="AG38">
        <v>-8.9499999999999993</v>
      </c>
      <c r="AH38">
        <f t="shared" si="6"/>
        <v>48</v>
      </c>
      <c r="AJ38">
        <v>20160328</v>
      </c>
      <c r="AK38">
        <v>20160515</v>
      </c>
      <c r="AL38">
        <v>31.26</v>
      </c>
      <c r="AM38">
        <f t="shared" si="7"/>
        <v>48</v>
      </c>
    </row>
    <row r="39" spans="1:39" x14ac:dyDescent="0.2">
      <c r="A39">
        <v>20170224</v>
      </c>
      <c r="B39">
        <v>20170320</v>
      </c>
      <c r="C39">
        <v>57</v>
      </c>
      <c r="D39">
        <f t="shared" si="0"/>
        <v>24</v>
      </c>
      <c r="F39">
        <v>20160903</v>
      </c>
      <c r="G39">
        <v>20161021</v>
      </c>
      <c r="H39">
        <v>31.78</v>
      </c>
      <c r="I39">
        <f t="shared" si="1"/>
        <v>48</v>
      </c>
      <c r="K39">
        <v>20170226</v>
      </c>
      <c r="L39">
        <v>20170310</v>
      </c>
      <c r="M39">
        <v>1.85</v>
      </c>
      <c r="N39">
        <f t="shared" si="2"/>
        <v>12</v>
      </c>
      <c r="P39">
        <v>20160812</v>
      </c>
      <c r="Q39">
        <v>20160905</v>
      </c>
      <c r="R39">
        <v>-17.37</v>
      </c>
      <c r="S39">
        <f t="shared" si="3"/>
        <v>24</v>
      </c>
      <c r="U39">
        <v>20170124</v>
      </c>
      <c r="V39">
        <v>20170223</v>
      </c>
      <c r="W39">
        <v>-10.11</v>
      </c>
      <c r="X39">
        <f t="shared" si="4"/>
        <v>30</v>
      </c>
      <c r="Z39">
        <v>20170420</v>
      </c>
      <c r="AA39">
        <v>20170502</v>
      </c>
      <c r="AB39">
        <v>-31.31</v>
      </c>
      <c r="AC39">
        <f t="shared" si="5"/>
        <v>12</v>
      </c>
      <c r="AE39">
        <v>20160724</v>
      </c>
      <c r="AF39">
        <v>20160817</v>
      </c>
      <c r="AG39">
        <v>-60.44</v>
      </c>
      <c r="AH39">
        <f t="shared" si="6"/>
        <v>24</v>
      </c>
      <c r="AJ39">
        <v>20160421</v>
      </c>
      <c r="AK39">
        <v>20160515</v>
      </c>
      <c r="AL39">
        <v>64.75</v>
      </c>
      <c r="AM39">
        <f t="shared" si="7"/>
        <v>24</v>
      </c>
    </row>
    <row r="40" spans="1:39" x14ac:dyDescent="0.2">
      <c r="A40">
        <v>20170308</v>
      </c>
      <c r="B40">
        <v>20170320</v>
      </c>
      <c r="C40">
        <v>69.45</v>
      </c>
      <c r="D40">
        <f t="shared" si="0"/>
        <v>12</v>
      </c>
      <c r="F40">
        <v>20160927</v>
      </c>
      <c r="G40">
        <v>20161021</v>
      </c>
      <c r="H40">
        <v>93.33</v>
      </c>
      <c r="I40">
        <f t="shared" si="1"/>
        <v>24</v>
      </c>
      <c r="K40">
        <v>20170226</v>
      </c>
      <c r="L40">
        <v>20170403</v>
      </c>
      <c r="M40">
        <v>89.87</v>
      </c>
      <c r="N40">
        <f t="shared" si="2"/>
        <v>36</v>
      </c>
      <c r="P40">
        <v>20160812</v>
      </c>
      <c r="Q40">
        <v>20160929</v>
      </c>
      <c r="R40">
        <v>-133.76</v>
      </c>
      <c r="S40">
        <f t="shared" si="3"/>
        <v>48</v>
      </c>
      <c r="U40">
        <v>20170124</v>
      </c>
      <c r="V40">
        <v>20170307</v>
      </c>
      <c r="W40">
        <v>91.68</v>
      </c>
      <c r="X40">
        <f t="shared" si="4"/>
        <v>42</v>
      </c>
      <c r="Z40">
        <v>20170420</v>
      </c>
      <c r="AA40">
        <v>20170514</v>
      </c>
      <c r="AB40">
        <v>-59.71</v>
      </c>
      <c r="AC40">
        <f t="shared" si="5"/>
        <v>24</v>
      </c>
      <c r="AE40">
        <v>20160724</v>
      </c>
      <c r="AF40">
        <v>20160910</v>
      </c>
      <c r="AG40">
        <v>17.260000000000002</v>
      </c>
      <c r="AH40">
        <f t="shared" si="6"/>
        <v>48</v>
      </c>
      <c r="AJ40">
        <v>20160421</v>
      </c>
      <c r="AK40">
        <v>20160608</v>
      </c>
      <c r="AL40">
        <v>52.26</v>
      </c>
      <c r="AM40">
        <f t="shared" si="7"/>
        <v>48</v>
      </c>
    </row>
    <row r="41" spans="1:39" x14ac:dyDescent="0.2">
      <c r="A41">
        <v>20170308</v>
      </c>
      <c r="B41">
        <v>20170401</v>
      </c>
      <c r="C41">
        <v>65.180000000000007</v>
      </c>
      <c r="D41">
        <f t="shared" si="0"/>
        <v>24</v>
      </c>
      <c r="F41">
        <v>20160927</v>
      </c>
      <c r="G41">
        <v>20161114</v>
      </c>
      <c r="H41">
        <v>-8.41</v>
      </c>
      <c r="I41">
        <f t="shared" si="1"/>
        <v>48</v>
      </c>
      <c r="K41">
        <v>20170310</v>
      </c>
      <c r="L41">
        <v>20170403</v>
      </c>
      <c r="M41">
        <v>88.35</v>
      </c>
      <c r="N41">
        <f t="shared" si="2"/>
        <v>24</v>
      </c>
      <c r="P41">
        <v>20160905</v>
      </c>
      <c r="Q41">
        <v>20160929</v>
      </c>
      <c r="R41">
        <v>-116.56</v>
      </c>
      <c r="S41">
        <f t="shared" si="3"/>
        <v>24</v>
      </c>
      <c r="U41">
        <v>20170223</v>
      </c>
      <c r="V41">
        <v>20170307</v>
      </c>
      <c r="W41">
        <v>101.31</v>
      </c>
      <c r="X41">
        <f t="shared" si="4"/>
        <v>12</v>
      </c>
      <c r="Z41">
        <v>20170502</v>
      </c>
      <c r="AA41">
        <v>20170514</v>
      </c>
      <c r="AB41">
        <v>-28.44</v>
      </c>
      <c r="AC41">
        <f t="shared" si="5"/>
        <v>12</v>
      </c>
      <c r="AE41">
        <v>20160817</v>
      </c>
      <c r="AF41">
        <v>20160910</v>
      </c>
      <c r="AG41">
        <v>76.83</v>
      </c>
      <c r="AH41">
        <f t="shared" si="6"/>
        <v>24</v>
      </c>
      <c r="AJ41">
        <v>20160515</v>
      </c>
      <c r="AK41">
        <v>20160608</v>
      </c>
      <c r="AL41">
        <v>-13.22</v>
      </c>
      <c r="AM41">
        <f t="shared" si="7"/>
        <v>24</v>
      </c>
    </row>
    <row r="42" spans="1:39" x14ac:dyDescent="0.2">
      <c r="A42">
        <v>20170320</v>
      </c>
      <c r="B42">
        <v>20170401</v>
      </c>
      <c r="C42">
        <v>-9.2799999999999994</v>
      </c>
      <c r="D42">
        <f t="shared" si="0"/>
        <v>12</v>
      </c>
      <c r="F42">
        <v>20161021</v>
      </c>
      <c r="G42">
        <v>20161114</v>
      </c>
      <c r="H42">
        <v>-101.51</v>
      </c>
      <c r="I42">
        <f t="shared" si="1"/>
        <v>24</v>
      </c>
      <c r="K42">
        <v>20170310</v>
      </c>
      <c r="L42">
        <v>20170415</v>
      </c>
      <c r="M42">
        <v>85.91</v>
      </c>
      <c r="N42">
        <f t="shared" si="2"/>
        <v>36</v>
      </c>
      <c r="P42">
        <v>20160905</v>
      </c>
      <c r="Q42">
        <v>20161023</v>
      </c>
      <c r="R42">
        <v>-24.44</v>
      </c>
      <c r="S42">
        <f t="shared" si="3"/>
        <v>48</v>
      </c>
      <c r="U42">
        <v>20170223</v>
      </c>
      <c r="V42">
        <v>20170319</v>
      </c>
      <c r="W42">
        <v>98.43</v>
      </c>
      <c r="X42">
        <f t="shared" si="4"/>
        <v>24</v>
      </c>
      <c r="Z42">
        <v>20170502</v>
      </c>
      <c r="AA42">
        <v>20170526</v>
      </c>
      <c r="AB42">
        <v>-88.37</v>
      </c>
      <c r="AC42">
        <f t="shared" si="5"/>
        <v>24</v>
      </c>
      <c r="AE42">
        <v>20160817</v>
      </c>
      <c r="AF42">
        <v>20161004</v>
      </c>
      <c r="AG42">
        <v>-18.52</v>
      </c>
      <c r="AH42">
        <f t="shared" si="6"/>
        <v>48</v>
      </c>
      <c r="AJ42">
        <v>20160515</v>
      </c>
      <c r="AK42">
        <v>20160702</v>
      </c>
      <c r="AL42">
        <v>-105.86</v>
      </c>
      <c r="AM42">
        <f t="shared" si="7"/>
        <v>48</v>
      </c>
    </row>
    <row r="43" spans="1:39" x14ac:dyDescent="0.2">
      <c r="A43">
        <v>20170320</v>
      </c>
      <c r="B43">
        <v>20170413</v>
      </c>
      <c r="C43">
        <v>-31.95</v>
      </c>
      <c r="D43">
        <f t="shared" si="0"/>
        <v>24</v>
      </c>
      <c r="F43">
        <v>20161021</v>
      </c>
      <c r="G43">
        <v>20161208</v>
      </c>
      <c r="H43">
        <v>-30.86</v>
      </c>
      <c r="I43">
        <f t="shared" si="1"/>
        <v>48</v>
      </c>
      <c r="K43">
        <v>20170403</v>
      </c>
      <c r="L43">
        <v>20170415</v>
      </c>
      <c r="M43">
        <v>-2.41</v>
      </c>
      <c r="N43">
        <f t="shared" si="2"/>
        <v>12</v>
      </c>
      <c r="P43">
        <v>20160929</v>
      </c>
      <c r="Q43">
        <v>20161023</v>
      </c>
      <c r="R43">
        <v>101.4</v>
      </c>
      <c r="S43">
        <f t="shared" si="3"/>
        <v>24</v>
      </c>
      <c r="U43">
        <v>20170307</v>
      </c>
      <c r="V43">
        <v>20170319</v>
      </c>
      <c r="W43">
        <v>-4.6100000000000003</v>
      </c>
      <c r="X43">
        <f t="shared" si="4"/>
        <v>12</v>
      </c>
      <c r="Z43">
        <v>20170514</v>
      </c>
      <c r="AA43">
        <v>20170526</v>
      </c>
      <c r="AB43">
        <v>-60.01</v>
      </c>
      <c r="AC43">
        <f t="shared" si="5"/>
        <v>12</v>
      </c>
      <c r="AE43">
        <v>20160910</v>
      </c>
      <c r="AF43">
        <v>20161004</v>
      </c>
      <c r="AG43">
        <v>-92.23</v>
      </c>
      <c r="AH43">
        <f t="shared" si="6"/>
        <v>24</v>
      </c>
      <c r="AJ43">
        <v>20160608</v>
      </c>
      <c r="AK43">
        <v>20160702</v>
      </c>
      <c r="AL43">
        <v>-93.86</v>
      </c>
      <c r="AM43">
        <f t="shared" si="7"/>
        <v>24</v>
      </c>
    </row>
    <row r="44" spans="1:39" x14ac:dyDescent="0.2">
      <c r="A44">
        <v>20170401</v>
      </c>
      <c r="B44">
        <v>20170413</v>
      </c>
      <c r="C44">
        <v>-25.25</v>
      </c>
      <c r="D44">
        <f t="shared" si="0"/>
        <v>12</v>
      </c>
      <c r="F44">
        <v>20161114</v>
      </c>
      <c r="G44">
        <v>20161208</v>
      </c>
      <c r="H44">
        <v>71.72</v>
      </c>
      <c r="I44">
        <f t="shared" si="1"/>
        <v>24</v>
      </c>
      <c r="K44">
        <v>20170403</v>
      </c>
      <c r="L44">
        <v>20170427</v>
      </c>
      <c r="M44">
        <v>-96.76</v>
      </c>
      <c r="N44">
        <f t="shared" si="2"/>
        <v>24</v>
      </c>
      <c r="P44">
        <v>20160929</v>
      </c>
      <c r="Q44">
        <v>20161116</v>
      </c>
      <c r="R44">
        <v>33.19</v>
      </c>
      <c r="S44">
        <f t="shared" si="3"/>
        <v>48</v>
      </c>
      <c r="U44">
        <v>20170307</v>
      </c>
      <c r="V44">
        <v>20170331</v>
      </c>
      <c r="W44">
        <v>-58.63</v>
      </c>
      <c r="X44">
        <f t="shared" si="4"/>
        <v>24</v>
      </c>
      <c r="Z44">
        <v>20170514</v>
      </c>
      <c r="AA44">
        <v>20170607</v>
      </c>
      <c r="AB44">
        <v>-21.86</v>
      </c>
      <c r="AC44">
        <f t="shared" si="5"/>
        <v>24</v>
      </c>
      <c r="AE44">
        <v>20160910</v>
      </c>
      <c r="AF44">
        <v>20161028</v>
      </c>
      <c r="AG44">
        <v>-105.49</v>
      </c>
      <c r="AH44">
        <f t="shared" si="6"/>
        <v>48</v>
      </c>
      <c r="AJ44">
        <v>20160608</v>
      </c>
      <c r="AK44">
        <v>20160726</v>
      </c>
      <c r="AL44">
        <v>36.47</v>
      </c>
      <c r="AM44">
        <f t="shared" si="7"/>
        <v>48</v>
      </c>
    </row>
    <row r="45" spans="1:39" x14ac:dyDescent="0.2">
      <c r="A45">
        <v>20170401</v>
      </c>
      <c r="B45">
        <v>20170425</v>
      </c>
      <c r="C45">
        <v>-28.39</v>
      </c>
      <c r="D45">
        <f t="shared" si="0"/>
        <v>24</v>
      </c>
      <c r="F45">
        <v>20161114</v>
      </c>
      <c r="G45">
        <v>20170101</v>
      </c>
      <c r="H45">
        <v>-34.39</v>
      </c>
      <c r="I45">
        <f t="shared" si="1"/>
        <v>48</v>
      </c>
      <c r="K45">
        <v>20170415</v>
      </c>
      <c r="L45">
        <v>20170427</v>
      </c>
      <c r="M45">
        <v>-94</v>
      </c>
      <c r="N45">
        <f t="shared" si="2"/>
        <v>12</v>
      </c>
      <c r="P45">
        <v>20161023</v>
      </c>
      <c r="Q45">
        <v>20161116</v>
      </c>
      <c r="R45">
        <v>-68.39</v>
      </c>
      <c r="S45">
        <f t="shared" si="3"/>
        <v>24</v>
      </c>
      <c r="U45">
        <v>20170319</v>
      </c>
      <c r="V45">
        <v>20170331</v>
      </c>
      <c r="W45">
        <v>-55.87</v>
      </c>
      <c r="X45">
        <f t="shared" si="4"/>
        <v>12</v>
      </c>
      <c r="Z45">
        <v>20170526</v>
      </c>
      <c r="AA45">
        <v>20170607</v>
      </c>
      <c r="AB45">
        <v>38.47</v>
      </c>
      <c r="AC45">
        <f t="shared" si="5"/>
        <v>12</v>
      </c>
      <c r="AE45">
        <v>20161004</v>
      </c>
      <c r="AF45">
        <v>20161028</v>
      </c>
      <c r="AG45">
        <v>-14.2</v>
      </c>
      <c r="AH45">
        <f t="shared" si="6"/>
        <v>24</v>
      </c>
      <c r="AJ45">
        <v>20160702</v>
      </c>
      <c r="AK45">
        <v>20160726</v>
      </c>
      <c r="AL45">
        <v>130.09</v>
      </c>
      <c r="AM45">
        <f t="shared" si="7"/>
        <v>24</v>
      </c>
    </row>
    <row r="46" spans="1:39" x14ac:dyDescent="0.2">
      <c r="A46">
        <v>20170413</v>
      </c>
      <c r="B46">
        <v>20170507</v>
      </c>
      <c r="C46">
        <v>82.17</v>
      </c>
      <c r="D46">
        <f t="shared" si="0"/>
        <v>24</v>
      </c>
      <c r="F46">
        <v>20161208</v>
      </c>
      <c r="G46">
        <v>20170101</v>
      </c>
      <c r="H46">
        <v>-104.16</v>
      </c>
      <c r="I46">
        <f t="shared" si="1"/>
        <v>24</v>
      </c>
      <c r="K46">
        <v>20170415</v>
      </c>
      <c r="L46">
        <v>20170509</v>
      </c>
      <c r="M46">
        <v>-9.68</v>
      </c>
      <c r="N46">
        <f t="shared" si="2"/>
        <v>24</v>
      </c>
      <c r="P46">
        <v>20161023</v>
      </c>
      <c r="Q46">
        <v>20161210</v>
      </c>
      <c r="R46">
        <v>-39.85</v>
      </c>
      <c r="S46">
        <f t="shared" si="3"/>
        <v>48</v>
      </c>
      <c r="U46">
        <v>20170319</v>
      </c>
      <c r="V46">
        <v>20170412</v>
      </c>
      <c r="W46">
        <v>-101.62</v>
      </c>
      <c r="X46">
        <f t="shared" si="4"/>
        <v>24</v>
      </c>
      <c r="Z46">
        <v>20170526</v>
      </c>
      <c r="AA46">
        <v>20170701</v>
      </c>
      <c r="AB46">
        <v>27.88</v>
      </c>
      <c r="AC46">
        <f t="shared" si="5"/>
        <v>36</v>
      </c>
      <c r="AE46">
        <v>20161004</v>
      </c>
      <c r="AF46">
        <v>20161121</v>
      </c>
      <c r="AG46">
        <v>46.36</v>
      </c>
      <c r="AH46">
        <f t="shared" si="6"/>
        <v>48</v>
      </c>
      <c r="AJ46">
        <v>20160702</v>
      </c>
      <c r="AK46">
        <v>20160819</v>
      </c>
      <c r="AL46">
        <v>18.97</v>
      </c>
      <c r="AM46">
        <f t="shared" si="7"/>
        <v>48</v>
      </c>
    </row>
    <row r="47" spans="1:39" x14ac:dyDescent="0.2">
      <c r="A47">
        <v>20170425</v>
      </c>
      <c r="B47">
        <v>20170507</v>
      </c>
      <c r="C47">
        <v>83.27</v>
      </c>
      <c r="D47">
        <f t="shared" si="0"/>
        <v>12</v>
      </c>
      <c r="F47">
        <v>20161208</v>
      </c>
      <c r="G47">
        <v>20170119</v>
      </c>
      <c r="H47">
        <v>47.99</v>
      </c>
      <c r="I47">
        <f t="shared" si="1"/>
        <v>42</v>
      </c>
      <c r="K47">
        <v>20170427</v>
      </c>
      <c r="L47">
        <v>20170509</v>
      </c>
      <c r="M47">
        <v>88.19</v>
      </c>
      <c r="N47">
        <f t="shared" si="2"/>
        <v>12</v>
      </c>
      <c r="P47">
        <v>20161116</v>
      </c>
      <c r="Q47">
        <v>20161210</v>
      </c>
      <c r="R47">
        <v>28.7</v>
      </c>
      <c r="S47">
        <f t="shared" si="3"/>
        <v>24</v>
      </c>
      <c r="U47">
        <v>20170331</v>
      </c>
      <c r="V47">
        <v>20170412</v>
      </c>
      <c r="W47">
        <v>-45.75</v>
      </c>
      <c r="X47">
        <f t="shared" si="4"/>
        <v>12</v>
      </c>
      <c r="Z47">
        <v>20170607</v>
      </c>
      <c r="AA47">
        <v>20170701</v>
      </c>
      <c r="AB47">
        <v>-15.83</v>
      </c>
      <c r="AC47">
        <f t="shared" si="5"/>
        <v>24</v>
      </c>
      <c r="AE47">
        <v>20161028</v>
      </c>
      <c r="AF47">
        <v>20161121</v>
      </c>
      <c r="AG47">
        <v>57.67</v>
      </c>
      <c r="AH47">
        <f t="shared" si="6"/>
        <v>24</v>
      </c>
      <c r="AJ47">
        <v>20160726</v>
      </c>
      <c r="AK47">
        <v>20160819</v>
      </c>
      <c r="AL47">
        <v>-111.87</v>
      </c>
      <c r="AM47">
        <f t="shared" si="7"/>
        <v>24</v>
      </c>
    </row>
    <row r="48" spans="1:39" x14ac:dyDescent="0.2">
      <c r="A48">
        <v>20170425</v>
      </c>
      <c r="B48">
        <v>20170519</v>
      </c>
      <c r="C48">
        <v>80.08</v>
      </c>
      <c r="D48">
        <f t="shared" si="0"/>
        <v>24</v>
      </c>
      <c r="F48">
        <v>20170101</v>
      </c>
      <c r="G48">
        <v>20170119</v>
      </c>
      <c r="H48">
        <v>150.28</v>
      </c>
      <c r="I48">
        <f t="shared" si="1"/>
        <v>18</v>
      </c>
      <c r="K48">
        <v>20170427</v>
      </c>
      <c r="L48">
        <v>20170521</v>
      </c>
      <c r="M48">
        <v>106.13</v>
      </c>
      <c r="N48">
        <f t="shared" si="2"/>
        <v>24</v>
      </c>
      <c r="P48">
        <v>20161116</v>
      </c>
      <c r="Q48">
        <v>20170103</v>
      </c>
      <c r="R48">
        <v>32.82</v>
      </c>
      <c r="S48">
        <f t="shared" si="3"/>
        <v>48</v>
      </c>
      <c r="U48">
        <v>20170331</v>
      </c>
      <c r="V48">
        <v>20170424</v>
      </c>
      <c r="W48">
        <v>-59.57</v>
      </c>
      <c r="X48">
        <f t="shared" si="4"/>
        <v>24</v>
      </c>
      <c r="Z48">
        <v>20170607</v>
      </c>
      <c r="AA48">
        <v>20170713</v>
      </c>
      <c r="AB48">
        <v>3.01</v>
      </c>
      <c r="AC48">
        <f t="shared" si="5"/>
        <v>36</v>
      </c>
      <c r="AE48">
        <v>20161028</v>
      </c>
      <c r="AF48">
        <v>20161215</v>
      </c>
      <c r="AG48">
        <v>-25.8</v>
      </c>
      <c r="AH48">
        <f t="shared" si="6"/>
        <v>48</v>
      </c>
      <c r="AJ48">
        <v>20160726</v>
      </c>
      <c r="AK48">
        <v>20160912</v>
      </c>
      <c r="AL48">
        <v>-32.44</v>
      </c>
      <c r="AM48">
        <f t="shared" si="7"/>
        <v>48</v>
      </c>
    </row>
    <row r="49" spans="1:39" x14ac:dyDescent="0.2">
      <c r="A49">
        <v>20170507</v>
      </c>
      <c r="B49">
        <v>20170519</v>
      </c>
      <c r="C49">
        <v>-6.41</v>
      </c>
      <c r="D49">
        <f t="shared" si="0"/>
        <v>12</v>
      </c>
      <c r="F49">
        <v>20170101</v>
      </c>
      <c r="G49">
        <v>20170125</v>
      </c>
      <c r="H49">
        <v>43.91</v>
      </c>
      <c r="I49">
        <f t="shared" si="1"/>
        <v>24</v>
      </c>
      <c r="K49">
        <v>20170509</v>
      </c>
      <c r="L49">
        <v>20170521</v>
      </c>
      <c r="M49">
        <v>18.489999999999998</v>
      </c>
      <c r="N49">
        <f t="shared" si="2"/>
        <v>12</v>
      </c>
      <c r="P49">
        <v>20161210</v>
      </c>
      <c r="Q49">
        <v>20170103</v>
      </c>
      <c r="R49">
        <v>4.9800000000000004</v>
      </c>
      <c r="S49">
        <f t="shared" si="3"/>
        <v>24</v>
      </c>
      <c r="U49">
        <v>20170412</v>
      </c>
      <c r="V49">
        <v>20170424</v>
      </c>
      <c r="W49">
        <v>-13.93</v>
      </c>
      <c r="X49">
        <f t="shared" si="4"/>
        <v>12</v>
      </c>
      <c r="Z49">
        <v>20170701</v>
      </c>
      <c r="AA49">
        <v>20170713</v>
      </c>
      <c r="AB49">
        <v>15.65</v>
      </c>
      <c r="AC49">
        <f t="shared" si="5"/>
        <v>12</v>
      </c>
      <c r="AE49">
        <v>20161121</v>
      </c>
      <c r="AF49">
        <v>20161215</v>
      </c>
      <c r="AG49">
        <v>-83.29</v>
      </c>
      <c r="AH49">
        <f t="shared" si="6"/>
        <v>24</v>
      </c>
      <c r="AJ49">
        <v>20160819</v>
      </c>
      <c r="AK49">
        <v>20160912</v>
      </c>
      <c r="AL49">
        <v>79.72</v>
      </c>
      <c r="AM49">
        <f t="shared" si="7"/>
        <v>24</v>
      </c>
    </row>
    <row r="50" spans="1:39" x14ac:dyDescent="0.2">
      <c r="A50">
        <v>20170507</v>
      </c>
      <c r="B50">
        <v>20170531</v>
      </c>
      <c r="C50">
        <v>-99.44</v>
      </c>
      <c r="D50">
        <f t="shared" si="0"/>
        <v>24</v>
      </c>
      <c r="F50">
        <v>20170119</v>
      </c>
      <c r="G50">
        <v>20170125</v>
      </c>
      <c r="H50">
        <v>-106.31</v>
      </c>
      <c r="I50">
        <f t="shared" si="1"/>
        <v>6</v>
      </c>
      <c r="K50">
        <v>20170509</v>
      </c>
      <c r="L50">
        <v>20170602</v>
      </c>
      <c r="M50">
        <v>-46.15</v>
      </c>
      <c r="N50">
        <f t="shared" si="2"/>
        <v>24</v>
      </c>
      <c r="P50">
        <v>20161210</v>
      </c>
      <c r="Q50">
        <v>20170115</v>
      </c>
      <c r="R50">
        <v>-29.96</v>
      </c>
      <c r="S50">
        <f t="shared" si="3"/>
        <v>36</v>
      </c>
      <c r="U50">
        <v>20170412</v>
      </c>
      <c r="V50">
        <v>20170506</v>
      </c>
      <c r="W50">
        <v>-13.07</v>
      </c>
      <c r="X50">
        <f t="shared" si="4"/>
        <v>24</v>
      </c>
      <c r="Z50">
        <v>20170701</v>
      </c>
      <c r="AA50">
        <v>20170806</v>
      </c>
      <c r="AB50">
        <v>-32.770000000000003</v>
      </c>
      <c r="AC50">
        <f t="shared" si="5"/>
        <v>36</v>
      </c>
      <c r="AE50">
        <v>20161121</v>
      </c>
      <c r="AF50">
        <v>20170108</v>
      </c>
      <c r="AG50">
        <v>12.17</v>
      </c>
      <c r="AH50">
        <f t="shared" si="6"/>
        <v>48</v>
      </c>
      <c r="AJ50">
        <v>20160819</v>
      </c>
      <c r="AK50">
        <v>20161006</v>
      </c>
      <c r="AL50">
        <v>45.58</v>
      </c>
      <c r="AM50">
        <f t="shared" si="7"/>
        <v>48</v>
      </c>
    </row>
    <row r="51" spans="1:39" x14ac:dyDescent="0.2">
      <c r="A51">
        <v>20170519</v>
      </c>
      <c r="B51">
        <v>20170531</v>
      </c>
      <c r="C51">
        <v>-94.98</v>
      </c>
      <c r="D51">
        <f t="shared" si="0"/>
        <v>12</v>
      </c>
      <c r="F51">
        <v>20170119</v>
      </c>
      <c r="G51">
        <v>20170218</v>
      </c>
      <c r="H51">
        <v>0.53</v>
      </c>
      <c r="I51">
        <f t="shared" si="1"/>
        <v>30</v>
      </c>
      <c r="K51">
        <v>20170521</v>
      </c>
      <c r="L51">
        <v>20170602</v>
      </c>
      <c r="M51">
        <v>-61.73</v>
      </c>
      <c r="N51">
        <f t="shared" si="2"/>
        <v>12</v>
      </c>
      <c r="P51">
        <v>20170103</v>
      </c>
      <c r="Q51">
        <v>20170115</v>
      </c>
      <c r="R51">
        <v>-33.6</v>
      </c>
      <c r="S51">
        <f t="shared" si="3"/>
        <v>12</v>
      </c>
      <c r="U51">
        <v>20170506</v>
      </c>
      <c r="V51">
        <v>20170518</v>
      </c>
      <c r="W51">
        <v>55.58</v>
      </c>
      <c r="X51">
        <f t="shared" si="4"/>
        <v>12</v>
      </c>
      <c r="Z51">
        <v>20170713</v>
      </c>
      <c r="AA51">
        <v>20170806</v>
      </c>
      <c r="AB51">
        <v>-43.36</v>
      </c>
      <c r="AC51">
        <f t="shared" si="5"/>
        <v>24</v>
      </c>
      <c r="AE51">
        <v>20161215</v>
      </c>
      <c r="AF51">
        <v>20170108</v>
      </c>
      <c r="AG51">
        <v>89.38</v>
      </c>
      <c r="AH51">
        <f t="shared" si="6"/>
        <v>24</v>
      </c>
      <c r="AJ51">
        <v>20160912</v>
      </c>
      <c r="AK51">
        <v>20161006</v>
      </c>
      <c r="AL51">
        <v>-35.770000000000003</v>
      </c>
      <c r="AM51">
        <f t="shared" si="7"/>
        <v>24</v>
      </c>
    </row>
    <row r="52" spans="1:39" x14ac:dyDescent="0.2">
      <c r="A52">
        <v>20170519</v>
      </c>
      <c r="B52">
        <v>20170612</v>
      </c>
      <c r="C52">
        <v>-67.5</v>
      </c>
      <c r="D52">
        <f t="shared" si="0"/>
        <v>24</v>
      </c>
      <c r="F52">
        <v>20170125</v>
      </c>
      <c r="G52">
        <v>20170218</v>
      </c>
      <c r="H52">
        <v>107.97</v>
      </c>
      <c r="I52">
        <f t="shared" si="1"/>
        <v>24</v>
      </c>
      <c r="K52">
        <v>20170521</v>
      </c>
      <c r="L52">
        <v>20170614</v>
      </c>
      <c r="M52">
        <v>-30.78</v>
      </c>
      <c r="N52">
        <f t="shared" si="2"/>
        <v>24</v>
      </c>
      <c r="P52">
        <v>20170103</v>
      </c>
      <c r="Q52">
        <v>20170121</v>
      </c>
      <c r="R52">
        <v>60.08</v>
      </c>
      <c r="S52">
        <f t="shared" si="3"/>
        <v>18</v>
      </c>
      <c r="U52">
        <v>20170506</v>
      </c>
      <c r="V52">
        <v>20170530</v>
      </c>
      <c r="W52">
        <v>137.44999999999999</v>
      </c>
      <c r="X52">
        <f t="shared" si="4"/>
        <v>24</v>
      </c>
      <c r="Z52">
        <v>20170713</v>
      </c>
      <c r="AA52">
        <v>20170818</v>
      </c>
      <c r="AB52">
        <v>-26.16</v>
      </c>
      <c r="AC52">
        <f t="shared" si="5"/>
        <v>36</v>
      </c>
      <c r="AE52">
        <v>20161215</v>
      </c>
      <c r="AF52">
        <v>20170114</v>
      </c>
      <c r="AG52">
        <v>-12.49</v>
      </c>
      <c r="AH52">
        <f t="shared" si="6"/>
        <v>30</v>
      </c>
      <c r="AJ52">
        <v>20160912</v>
      </c>
      <c r="AK52">
        <v>20161030</v>
      </c>
      <c r="AL52">
        <v>-101.39</v>
      </c>
      <c r="AM52">
        <f t="shared" si="7"/>
        <v>48</v>
      </c>
    </row>
    <row r="53" spans="1:39" x14ac:dyDescent="0.2">
      <c r="A53">
        <v>20170531</v>
      </c>
      <c r="B53">
        <v>20170612</v>
      </c>
      <c r="C53">
        <v>32.32</v>
      </c>
      <c r="D53">
        <f t="shared" si="0"/>
        <v>12</v>
      </c>
      <c r="F53">
        <v>20170125</v>
      </c>
      <c r="G53">
        <v>20170302</v>
      </c>
      <c r="H53">
        <v>128.4</v>
      </c>
      <c r="I53">
        <f t="shared" si="1"/>
        <v>36</v>
      </c>
      <c r="K53">
        <v>20170602</v>
      </c>
      <c r="L53">
        <v>20170614</v>
      </c>
      <c r="M53">
        <v>31.68</v>
      </c>
      <c r="N53">
        <f t="shared" si="2"/>
        <v>12</v>
      </c>
      <c r="P53">
        <v>20170115</v>
      </c>
      <c r="Q53">
        <v>20170121</v>
      </c>
      <c r="R53">
        <v>94.18</v>
      </c>
      <c r="S53">
        <f t="shared" si="3"/>
        <v>6</v>
      </c>
      <c r="U53">
        <v>20170518</v>
      </c>
      <c r="V53">
        <v>20170530</v>
      </c>
      <c r="W53">
        <v>82.17</v>
      </c>
      <c r="X53">
        <f t="shared" si="4"/>
        <v>12</v>
      </c>
      <c r="Z53">
        <v>20170806</v>
      </c>
      <c r="AA53">
        <v>20170818</v>
      </c>
      <c r="AB53">
        <v>22.02</v>
      </c>
      <c r="AC53">
        <f t="shared" si="5"/>
        <v>12</v>
      </c>
      <c r="AE53">
        <v>20170108</v>
      </c>
      <c r="AF53">
        <v>20170114</v>
      </c>
      <c r="AG53">
        <v>-101.47</v>
      </c>
      <c r="AH53">
        <f t="shared" si="6"/>
        <v>6</v>
      </c>
      <c r="AJ53">
        <v>20161006</v>
      </c>
      <c r="AK53">
        <v>20161030</v>
      </c>
      <c r="AL53">
        <v>-65.650000000000006</v>
      </c>
      <c r="AM53">
        <f t="shared" si="7"/>
        <v>24</v>
      </c>
    </row>
    <row r="54" spans="1:39" x14ac:dyDescent="0.2">
      <c r="A54">
        <v>20170531</v>
      </c>
      <c r="B54">
        <v>20170624</v>
      </c>
      <c r="C54">
        <v>-63.16</v>
      </c>
      <c r="D54">
        <f t="shared" si="0"/>
        <v>24</v>
      </c>
      <c r="F54">
        <v>20170218</v>
      </c>
      <c r="G54">
        <v>20170302</v>
      </c>
      <c r="H54">
        <v>21.98</v>
      </c>
      <c r="I54">
        <f t="shared" si="1"/>
        <v>12</v>
      </c>
      <c r="K54">
        <v>20170602</v>
      </c>
      <c r="L54">
        <v>20170626</v>
      </c>
      <c r="M54">
        <v>-60.23</v>
      </c>
      <c r="N54">
        <f t="shared" si="2"/>
        <v>24</v>
      </c>
      <c r="P54">
        <v>20170115</v>
      </c>
      <c r="Q54">
        <v>20170127</v>
      </c>
      <c r="R54">
        <v>-35.270000000000003</v>
      </c>
      <c r="S54">
        <f t="shared" si="3"/>
        <v>12</v>
      </c>
      <c r="U54">
        <v>20170518</v>
      </c>
      <c r="V54">
        <v>20170611</v>
      </c>
      <c r="W54">
        <v>-54.54</v>
      </c>
      <c r="X54">
        <f t="shared" si="4"/>
        <v>24</v>
      </c>
      <c r="Z54">
        <v>20170806</v>
      </c>
      <c r="AA54">
        <v>20170911</v>
      </c>
      <c r="AB54">
        <v>44.73</v>
      </c>
      <c r="AC54">
        <f t="shared" si="5"/>
        <v>36</v>
      </c>
      <c r="AE54">
        <v>20170108</v>
      </c>
      <c r="AF54">
        <v>20170120</v>
      </c>
      <c r="AG54">
        <v>65.63</v>
      </c>
      <c r="AH54">
        <f t="shared" si="6"/>
        <v>12</v>
      </c>
      <c r="AJ54">
        <v>20161006</v>
      </c>
      <c r="AK54">
        <v>20170227</v>
      </c>
      <c r="AL54">
        <v>-17.61</v>
      </c>
      <c r="AM54">
        <f t="shared" si="7"/>
        <v>144</v>
      </c>
    </row>
    <row r="55" spans="1:39" x14ac:dyDescent="0.2">
      <c r="A55">
        <v>20170612</v>
      </c>
      <c r="B55">
        <v>20170624</v>
      </c>
      <c r="C55">
        <v>-87.78</v>
      </c>
      <c r="D55">
        <f t="shared" si="0"/>
        <v>12</v>
      </c>
      <c r="F55">
        <v>20170218</v>
      </c>
      <c r="G55">
        <v>20170326</v>
      </c>
      <c r="H55">
        <v>-105.3</v>
      </c>
      <c r="I55">
        <f t="shared" si="1"/>
        <v>36</v>
      </c>
      <c r="K55">
        <v>20170614</v>
      </c>
      <c r="L55">
        <v>20170626</v>
      </c>
      <c r="M55">
        <v>-88.24</v>
      </c>
      <c r="N55">
        <f t="shared" si="2"/>
        <v>12</v>
      </c>
      <c r="P55">
        <v>20170121</v>
      </c>
      <c r="Q55">
        <v>20170127</v>
      </c>
      <c r="R55">
        <v>-128.9</v>
      </c>
      <c r="S55">
        <f t="shared" si="3"/>
        <v>6</v>
      </c>
      <c r="U55">
        <v>20170530</v>
      </c>
      <c r="V55">
        <v>20170611</v>
      </c>
      <c r="W55">
        <v>-135.72999999999999</v>
      </c>
      <c r="X55">
        <f t="shared" si="4"/>
        <v>12</v>
      </c>
      <c r="Z55">
        <v>20170818</v>
      </c>
      <c r="AA55">
        <v>20170911</v>
      </c>
      <c r="AB55">
        <v>25.44</v>
      </c>
      <c r="AC55">
        <f t="shared" si="5"/>
        <v>24</v>
      </c>
      <c r="AE55">
        <v>20170114</v>
      </c>
      <c r="AF55">
        <v>20170120</v>
      </c>
      <c r="AG55">
        <v>167.13</v>
      </c>
      <c r="AH55">
        <f t="shared" si="6"/>
        <v>6</v>
      </c>
      <c r="AJ55">
        <v>20161030</v>
      </c>
      <c r="AK55">
        <v>20170227</v>
      </c>
      <c r="AL55">
        <v>48.31</v>
      </c>
      <c r="AM55">
        <f t="shared" si="7"/>
        <v>120</v>
      </c>
    </row>
    <row r="56" spans="1:39" x14ac:dyDescent="0.2">
      <c r="A56">
        <v>20170624</v>
      </c>
      <c r="B56">
        <v>20170706</v>
      </c>
      <c r="C56">
        <v>-13.16</v>
      </c>
      <c r="D56">
        <f t="shared" si="0"/>
        <v>12</v>
      </c>
      <c r="F56">
        <v>20170302</v>
      </c>
      <c r="G56">
        <v>20170326</v>
      </c>
      <c r="H56">
        <v>-125.42</v>
      </c>
      <c r="I56">
        <f t="shared" si="1"/>
        <v>24</v>
      </c>
      <c r="K56">
        <v>20170614</v>
      </c>
      <c r="L56">
        <v>20170708</v>
      </c>
      <c r="M56">
        <v>-96.73</v>
      </c>
      <c r="N56">
        <f t="shared" si="2"/>
        <v>24</v>
      </c>
      <c r="P56">
        <v>20170121</v>
      </c>
      <c r="Q56">
        <v>20170220</v>
      </c>
      <c r="R56">
        <v>-4.97</v>
      </c>
      <c r="S56">
        <f t="shared" si="3"/>
        <v>30</v>
      </c>
      <c r="U56">
        <v>20170530</v>
      </c>
      <c r="V56">
        <v>20170623</v>
      </c>
      <c r="W56">
        <v>-172.24</v>
      </c>
      <c r="X56">
        <f t="shared" si="4"/>
        <v>24</v>
      </c>
      <c r="Z56">
        <v>20170818</v>
      </c>
      <c r="AA56">
        <v>20170923</v>
      </c>
      <c r="AB56">
        <v>28.01</v>
      </c>
      <c r="AC56">
        <f t="shared" si="5"/>
        <v>36</v>
      </c>
      <c r="AE56">
        <v>20170114</v>
      </c>
      <c r="AF56">
        <v>20170126</v>
      </c>
      <c r="AG56">
        <v>39.47</v>
      </c>
      <c r="AH56">
        <f t="shared" si="6"/>
        <v>12</v>
      </c>
      <c r="AJ56">
        <v>20161030</v>
      </c>
      <c r="AK56">
        <v>20170510</v>
      </c>
      <c r="AL56">
        <v>4.1100000000000003</v>
      </c>
      <c r="AM56">
        <f t="shared" si="7"/>
        <v>192</v>
      </c>
    </row>
    <row r="57" spans="1:39" x14ac:dyDescent="0.2">
      <c r="A57">
        <v>20170624</v>
      </c>
      <c r="B57">
        <v>20170718</v>
      </c>
      <c r="C57">
        <v>156.18</v>
      </c>
      <c r="D57">
        <f t="shared" si="0"/>
        <v>24</v>
      </c>
      <c r="F57">
        <v>20170302</v>
      </c>
      <c r="G57">
        <v>20170407</v>
      </c>
      <c r="H57">
        <v>-73.13</v>
      </c>
      <c r="I57">
        <f t="shared" si="1"/>
        <v>36</v>
      </c>
      <c r="K57">
        <v>20170626</v>
      </c>
      <c r="L57">
        <v>20170708</v>
      </c>
      <c r="M57">
        <v>-8.65</v>
      </c>
      <c r="N57">
        <f t="shared" si="2"/>
        <v>12</v>
      </c>
      <c r="P57">
        <v>20170127</v>
      </c>
      <c r="Q57">
        <v>20170220</v>
      </c>
      <c r="R57">
        <v>125.14</v>
      </c>
      <c r="S57">
        <f t="shared" si="3"/>
        <v>24</v>
      </c>
      <c r="U57">
        <v>20170611</v>
      </c>
      <c r="V57">
        <v>20170623</v>
      </c>
      <c r="W57">
        <v>-36.67</v>
      </c>
      <c r="X57">
        <f t="shared" si="4"/>
        <v>12</v>
      </c>
      <c r="Z57">
        <v>20170911</v>
      </c>
      <c r="AA57">
        <v>20170923</v>
      </c>
      <c r="AB57">
        <v>3.79</v>
      </c>
      <c r="AC57">
        <f t="shared" si="5"/>
        <v>12</v>
      </c>
      <c r="AE57">
        <v>20170120</v>
      </c>
      <c r="AF57">
        <v>20170126</v>
      </c>
      <c r="AG57">
        <v>-127.8</v>
      </c>
      <c r="AH57">
        <f t="shared" si="6"/>
        <v>6</v>
      </c>
      <c r="AJ57">
        <v>20170227</v>
      </c>
      <c r="AK57">
        <v>20170510</v>
      </c>
      <c r="AL57">
        <v>-45.3</v>
      </c>
      <c r="AM57">
        <f t="shared" si="7"/>
        <v>72</v>
      </c>
    </row>
    <row r="58" spans="1:39" x14ac:dyDescent="0.2">
      <c r="A58">
        <v>20170706</v>
      </c>
      <c r="B58">
        <v>20170718</v>
      </c>
      <c r="C58">
        <v>167.77</v>
      </c>
      <c r="D58">
        <f t="shared" si="0"/>
        <v>12</v>
      </c>
      <c r="F58">
        <v>20170326</v>
      </c>
      <c r="G58">
        <v>20170407</v>
      </c>
      <c r="H58">
        <v>52.48</v>
      </c>
      <c r="I58">
        <f t="shared" si="1"/>
        <v>12</v>
      </c>
      <c r="K58">
        <v>20170626</v>
      </c>
      <c r="L58">
        <v>20170720</v>
      </c>
      <c r="M58">
        <v>106.8</v>
      </c>
      <c r="N58">
        <f t="shared" si="2"/>
        <v>24</v>
      </c>
      <c r="P58">
        <v>20170127</v>
      </c>
      <c r="Q58">
        <v>20170304</v>
      </c>
      <c r="R58">
        <v>195.87</v>
      </c>
      <c r="S58">
        <f t="shared" si="3"/>
        <v>36</v>
      </c>
      <c r="U58">
        <v>20170611</v>
      </c>
      <c r="V58">
        <v>20170705</v>
      </c>
      <c r="W58">
        <v>86.08</v>
      </c>
      <c r="X58">
        <f t="shared" si="4"/>
        <v>24</v>
      </c>
      <c r="Z58">
        <v>20170911</v>
      </c>
      <c r="AA58">
        <v>20171005</v>
      </c>
      <c r="AB58">
        <v>-64.61</v>
      </c>
      <c r="AC58">
        <f t="shared" si="5"/>
        <v>24</v>
      </c>
      <c r="AE58">
        <v>20170120</v>
      </c>
      <c r="AF58">
        <v>20170201</v>
      </c>
      <c r="AG58">
        <v>-31.86</v>
      </c>
      <c r="AH58">
        <f t="shared" si="6"/>
        <v>12</v>
      </c>
      <c r="AJ58">
        <v>20170227</v>
      </c>
      <c r="AK58">
        <v>20170522</v>
      </c>
      <c r="AL58">
        <v>4.42</v>
      </c>
      <c r="AM58">
        <f t="shared" si="7"/>
        <v>84</v>
      </c>
    </row>
    <row r="59" spans="1:39" x14ac:dyDescent="0.2">
      <c r="A59">
        <v>20170706</v>
      </c>
      <c r="B59">
        <v>20170730</v>
      </c>
      <c r="C59">
        <v>106.79</v>
      </c>
      <c r="D59">
        <f t="shared" si="0"/>
        <v>24</v>
      </c>
      <c r="F59">
        <v>20170326</v>
      </c>
      <c r="G59">
        <v>20170419</v>
      </c>
      <c r="H59">
        <v>88.34</v>
      </c>
      <c r="I59">
        <f t="shared" si="1"/>
        <v>24</v>
      </c>
      <c r="K59">
        <v>20170708</v>
      </c>
      <c r="L59">
        <v>20170720</v>
      </c>
      <c r="M59">
        <v>115.26</v>
      </c>
      <c r="N59">
        <f t="shared" si="2"/>
        <v>12</v>
      </c>
      <c r="P59">
        <v>20170220</v>
      </c>
      <c r="Q59">
        <v>20170304</v>
      </c>
      <c r="R59">
        <v>70.56</v>
      </c>
      <c r="S59">
        <f t="shared" si="3"/>
        <v>12</v>
      </c>
      <c r="U59">
        <v>20170623</v>
      </c>
      <c r="V59">
        <v>20170705</v>
      </c>
      <c r="W59">
        <v>122.31</v>
      </c>
      <c r="X59">
        <f t="shared" si="4"/>
        <v>12</v>
      </c>
      <c r="Z59">
        <v>20170923</v>
      </c>
      <c r="AA59">
        <v>20171005</v>
      </c>
      <c r="AB59">
        <v>-66.67</v>
      </c>
      <c r="AC59">
        <f t="shared" si="5"/>
        <v>12</v>
      </c>
      <c r="AE59">
        <v>20170126</v>
      </c>
      <c r="AF59">
        <v>20170201</v>
      </c>
      <c r="AG59">
        <v>95</v>
      </c>
      <c r="AH59">
        <f t="shared" si="6"/>
        <v>6</v>
      </c>
      <c r="AJ59">
        <v>20170510</v>
      </c>
      <c r="AK59">
        <v>20170522</v>
      </c>
      <c r="AL59">
        <v>48.24</v>
      </c>
      <c r="AM59">
        <f t="shared" si="7"/>
        <v>12</v>
      </c>
    </row>
    <row r="60" spans="1:39" x14ac:dyDescent="0.2">
      <c r="A60">
        <v>20170718</v>
      </c>
      <c r="B60">
        <v>20170730</v>
      </c>
      <c r="C60">
        <v>-60.99</v>
      </c>
      <c r="D60">
        <f t="shared" si="0"/>
        <v>12</v>
      </c>
      <c r="F60">
        <v>20170407</v>
      </c>
      <c r="G60">
        <v>20170419</v>
      </c>
      <c r="H60">
        <v>35.86</v>
      </c>
      <c r="I60">
        <f t="shared" si="1"/>
        <v>12</v>
      </c>
      <c r="K60">
        <v>20170708</v>
      </c>
      <c r="L60">
        <v>20170801</v>
      </c>
      <c r="M60">
        <v>91.91</v>
      </c>
      <c r="N60">
        <f t="shared" si="2"/>
        <v>24</v>
      </c>
      <c r="P60">
        <v>20170220</v>
      </c>
      <c r="Q60">
        <v>20170503</v>
      </c>
      <c r="R60">
        <v>-64.819999999999993</v>
      </c>
      <c r="S60">
        <f t="shared" si="3"/>
        <v>72</v>
      </c>
      <c r="U60">
        <v>20170623</v>
      </c>
      <c r="V60">
        <v>20170717</v>
      </c>
      <c r="W60">
        <v>153.4</v>
      </c>
      <c r="X60">
        <f t="shared" si="4"/>
        <v>24</v>
      </c>
      <c r="Z60">
        <v>20170923</v>
      </c>
      <c r="AA60">
        <v>20171017</v>
      </c>
      <c r="AB60">
        <v>-32.9</v>
      </c>
      <c r="AC60">
        <f t="shared" si="5"/>
        <v>24</v>
      </c>
      <c r="AE60">
        <v>20170126</v>
      </c>
      <c r="AF60">
        <v>20170225</v>
      </c>
      <c r="AG60">
        <v>4.74</v>
      </c>
      <c r="AH60">
        <f t="shared" si="6"/>
        <v>30</v>
      </c>
      <c r="AJ60">
        <v>20170510</v>
      </c>
      <c r="AK60">
        <v>20170603</v>
      </c>
      <c r="AL60">
        <v>105.98</v>
      </c>
      <c r="AM60">
        <f t="shared" si="7"/>
        <v>24</v>
      </c>
    </row>
    <row r="61" spans="1:39" x14ac:dyDescent="0.2">
      <c r="A61">
        <v>20170718</v>
      </c>
      <c r="B61">
        <v>20170811</v>
      </c>
      <c r="C61">
        <v>-91.73</v>
      </c>
      <c r="D61">
        <f t="shared" si="0"/>
        <v>24</v>
      </c>
      <c r="F61">
        <v>20170407</v>
      </c>
      <c r="G61">
        <v>20170501</v>
      </c>
      <c r="H61">
        <v>13.07</v>
      </c>
      <c r="I61">
        <f t="shared" si="1"/>
        <v>24</v>
      </c>
      <c r="K61">
        <v>20170720</v>
      </c>
      <c r="L61">
        <v>20170801</v>
      </c>
      <c r="M61">
        <v>-23.55</v>
      </c>
      <c r="N61">
        <f t="shared" si="2"/>
        <v>12</v>
      </c>
      <c r="P61">
        <v>20170304</v>
      </c>
      <c r="Q61">
        <v>20170503</v>
      </c>
      <c r="R61">
        <v>-135.12</v>
      </c>
      <c r="S61">
        <f t="shared" si="3"/>
        <v>60</v>
      </c>
      <c r="U61">
        <v>20170705</v>
      </c>
      <c r="V61">
        <v>20170717</v>
      </c>
      <c r="W61">
        <v>32.56</v>
      </c>
      <c r="X61">
        <f t="shared" si="4"/>
        <v>12</v>
      </c>
      <c r="Z61">
        <v>20171005</v>
      </c>
      <c r="AA61">
        <v>20171017</v>
      </c>
      <c r="AB61">
        <v>34.86</v>
      </c>
      <c r="AC61">
        <f t="shared" si="5"/>
        <v>12</v>
      </c>
      <c r="AE61">
        <v>20170201</v>
      </c>
      <c r="AF61">
        <v>20170225</v>
      </c>
      <c r="AG61">
        <v>-91.92</v>
      </c>
      <c r="AH61">
        <f t="shared" si="6"/>
        <v>24</v>
      </c>
      <c r="AJ61">
        <v>20170522</v>
      </c>
      <c r="AK61">
        <v>20170603</v>
      </c>
      <c r="AL61">
        <v>57.8</v>
      </c>
      <c r="AM61">
        <f t="shared" si="7"/>
        <v>12</v>
      </c>
    </row>
    <row r="62" spans="1:39" x14ac:dyDescent="0.2">
      <c r="A62">
        <v>20170730</v>
      </c>
      <c r="B62">
        <v>20170823</v>
      </c>
      <c r="C62">
        <v>-79.319999999999993</v>
      </c>
      <c r="D62">
        <f t="shared" si="0"/>
        <v>24</v>
      </c>
      <c r="F62">
        <v>20170419</v>
      </c>
      <c r="G62">
        <v>20170501</v>
      </c>
      <c r="H62">
        <v>-23.05</v>
      </c>
      <c r="I62">
        <f t="shared" si="1"/>
        <v>12</v>
      </c>
      <c r="K62">
        <v>20170720</v>
      </c>
      <c r="L62">
        <v>20170813</v>
      </c>
      <c r="M62">
        <v>-23.77</v>
      </c>
      <c r="N62">
        <f t="shared" si="2"/>
        <v>24</v>
      </c>
      <c r="P62">
        <v>20170304</v>
      </c>
      <c r="Q62">
        <v>20170515</v>
      </c>
      <c r="R62">
        <v>-134.43</v>
      </c>
      <c r="S62">
        <f t="shared" si="3"/>
        <v>72</v>
      </c>
      <c r="U62">
        <v>20170717</v>
      </c>
      <c r="V62">
        <v>20170729</v>
      </c>
      <c r="W62">
        <v>-75.290000000000006</v>
      </c>
      <c r="X62">
        <f t="shared" si="4"/>
        <v>12</v>
      </c>
      <c r="Z62">
        <v>20171005</v>
      </c>
      <c r="AA62">
        <v>20171029</v>
      </c>
      <c r="AB62">
        <v>117.75</v>
      </c>
      <c r="AC62">
        <f t="shared" si="5"/>
        <v>24</v>
      </c>
      <c r="AE62">
        <v>20170201</v>
      </c>
      <c r="AF62">
        <v>20170309</v>
      </c>
      <c r="AG62">
        <v>-28.06</v>
      </c>
      <c r="AH62">
        <f t="shared" si="6"/>
        <v>36</v>
      </c>
      <c r="AJ62">
        <v>20170522</v>
      </c>
      <c r="AK62">
        <v>20170615</v>
      </c>
      <c r="AL62">
        <v>80.349999999999994</v>
      </c>
      <c r="AM62">
        <f t="shared" si="7"/>
        <v>24</v>
      </c>
    </row>
    <row r="63" spans="1:39" x14ac:dyDescent="0.2">
      <c r="A63">
        <v>20170811</v>
      </c>
      <c r="B63">
        <v>20170823</v>
      </c>
      <c r="C63">
        <v>-48.7</v>
      </c>
      <c r="D63">
        <f t="shared" si="0"/>
        <v>12</v>
      </c>
      <c r="F63">
        <v>20170419</v>
      </c>
      <c r="G63">
        <v>20170513</v>
      </c>
      <c r="H63">
        <v>-92.7</v>
      </c>
      <c r="I63">
        <f t="shared" si="1"/>
        <v>24</v>
      </c>
      <c r="K63">
        <v>20170801</v>
      </c>
      <c r="L63">
        <v>20170813</v>
      </c>
      <c r="M63">
        <v>-0.26</v>
      </c>
      <c r="N63">
        <f t="shared" si="2"/>
        <v>12</v>
      </c>
      <c r="P63">
        <v>20170503</v>
      </c>
      <c r="Q63">
        <v>20170515</v>
      </c>
      <c r="R63">
        <v>0.72</v>
      </c>
      <c r="S63">
        <f t="shared" si="3"/>
        <v>12</v>
      </c>
      <c r="U63">
        <v>20170717</v>
      </c>
      <c r="V63">
        <v>20170810</v>
      </c>
      <c r="W63">
        <v>-95.91</v>
      </c>
      <c r="X63">
        <f t="shared" si="4"/>
        <v>24</v>
      </c>
      <c r="Z63">
        <v>20171017</v>
      </c>
      <c r="AA63">
        <v>20171029</v>
      </c>
      <c r="AB63">
        <v>83.23</v>
      </c>
      <c r="AC63">
        <f t="shared" si="5"/>
        <v>12</v>
      </c>
      <c r="AE63">
        <v>20170225</v>
      </c>
      <c r="AF63">
        <v>20170309</v>
      </c>
      <c r="AG63">
        <v>65.930000000000007</v>
      </c>
      <c r="AH63">
        <f t="shared" si="6"/>
        <v>12</v>
      </c>
      <c r="AJ63">
        <v>20170603</v>
      </c>
      <c r="AK63">
        <v>20170615</v>
      </c>
      <c r="AL63">
        <v>22.83</v>
      </c>
      <c r="AM63">
        <f t="shared" si="7"/>
        <v>12</v>
      </c>
    </row>
    <row r="64" spans="1:39" x14ac:dyDescent="0.2">
      <c r="A64">
        <v>20170811</v>
      </c>
      <c r="B64">
        <v>20170904</v>
      </c>
      <c r="C64">
        <v>-39.950000000000003</v>
      </c>
      <c r="D64">
        <f t="shared" si="0"/>
        <v>24</v>
      </c>
      <c r="F64">
        <v>20170501</v>
      </c>
      <c r="G64">
        <v>20170513</v>
      </c>
      <c r="H64">
        <v>-69.86</v>
      </c>
      <c r="I64">
        <f t="shared" si="1"/>
        <v>12</v>
      </c>
      <c r="K64">
        <v>20170801</v>
      </c>
      <c r="L64">
        <v>20170825</v>
      </c>
      <c r="M64">
        <v>-71.38</v>
      </c>
      <c r="N64">
        <f t="shared" si="2"/>
        <v>24</v>
      </c>
      <c r="P64">
        <v>20170503</v>
      </c>
      <c r="Q64">
        <v>20170608</v>
      </c>
      <c r="R64">
        <v>-44.05</v>
      </c>
      <c r="S64">
        <f t="shared" si="3"/>
        <v>36</v>
      </c>
      <c r="U64">
        <v>20170729</v>
      </c>
      <c r="V64">
        <v>20170810</v>
      </c>
      <c r="W64">
        <v>-20.81</v>
      </c>
      <c r="X64">
        <f t="shared" si="4"/>
        <v>12</v>
      </c>
      <c r="Z64">
        <v>20171017</v>
      </c>
      <c r="AA64">
        <v>20171110</v>
      </c>
      <c r="AB64">
        <v>23.68</v>
      </c>
      <c r="AC64">
        <f t="shared" si="5"/>
        <v>24</v>
      </c>
      <c r="AE64">
        <v>20170225</v>
      </c>
      <c r="AF64">
        <v>20170321</v>
      </c>
      <c r="AG64">
        <v>144.36000000000001</v>
      </c>
      <c r="AH64">
        <f t="shared" si="6"/>
        <v>24</v>
      </c>
      <c r="AJ64">
        <v>20170603</v>
      </c>
      <c r="AK64">
        <v>20170627</v>
      </c>
      <c r="AL64">
        <v>-26.51</v>
      </c>
      <c r="AM64">
        <f t="shared" si="7"/>
        <v>24</v>
      </c>
    </row>
    <row r="65" spans="1:39" x14ac:dyDescent="0.2">
      <c r="A65">
        <v>20170823</v>
      </c>
      <c r="B65">
        <v>20170904</v>
      </c>
      <c r="C65">
        <v>8.8699999999999992</v>
      </c>
      <c r="D65">
        <f t="shared" si="0"/>
        <v>12</v>
      </c>
      <c r="F65">
        <v>20170501</v>
      </c>
      <c r="G65">
        <v>20170606</v>
      </c>
      <c r="H65">
        <v>-62.18</v>
      </c>
      <c r="I65">
        <f t="shared" si="1"/>
        <v>36</v>
      </c>
      <c r="K65">
        <v>20170813</v>
      </c>
      <c r="L65">
        <v>20170825</v>
      </c>
      <c r="M65">
        <v>-71.75</v>
      </c>
      <c r="N65">
        <f t="shared" si="2"/>
        <v>12</v>
      </c>
      <c r="P65">
        <v>20170515</v>
      </c>
      <c r="Q65">
        <v>20170608</v>
      </c>
      <c r="R65">
        <v>-44.4</v>
      </c>
      <c r="S65">
        <f t="shared" si="3"/>
        <v>24</v>
      </c>
      <c r="U65">
        <v>20170729</v>
      </c>
      <c r="V65">
        <v>20170822</v>
      </c>
      <c r="W65">
        <v>14.74</v>
      </c>
      <c r="X65">
        <f t="shared" si="4"/>
        <v>24</v>
      </c>
      <c r="Z65">
        <v>20171029</v>
      </c>
      <c r="AA65">
        <v>20171110</v>
      </c>
      <c r="AB65">
        <v>-60.49</v>
      </c>
      <c r="AC65">
        <f t="shared" si="5"/>
        <v>12</v>
      </c>
      <c r="AE65">
        <v>20170309</v>
      </c>
      <c r="AF65">
        <v>20170321</v>
      </c>
      <c r="AG65">
        <v>78.64</v>
      </c>
      <c r="AH65">
        <f t="shared" si="6"/>
        <v>12</v>
      </c>
      <c r="AJ65">
        <v>20170615</v>
      </c>
      <c r="AK65">
        <v>20170627</v>
      </c>
      <c r="AL65">
        <v>-48.68</v>
      </c>
      <c r="AM65">
        <f t="shared" si="7"/>
        <v>12</v>
      </c>
    </row>
    <row r="66" spans="1:39" x14ac:dyDescent="0.2">
      <c r="A66">
        <v>20170823</v>
      </c>
      <c r="B66">
        <v>20170916</v>
      </c>
      <c r="C66">
        <v>151.21</v>
      </c>
      <c r="D66">
        <f t="shared" si="0"/>
        <v>24</v>
      </c>
      <c r="F66">
        <v>20170513</v>
      </c>
      <c r="G66">
        <v>20170606</v>
      </c>
      <c r="H66">
        <v>7.55</v>
      </c>
      <c r="I66">
        <f t="shared" si="1"/>
        <v>24</v>
      </c>
      <c r="K66">
        <v>20170825</v>
      </c>
      <c r="L66">
        <v>20170906</v>
      </c>
      <c r="M66">
        <v>-44.11</v>
      </c>
      <c r="N66">
        <f t="shared" si="2"/>
        <v>12</v>
      </c>
      <c r="P66">
        <v>20170515</v>
      </c>
      <c r="Q66">
        <v>20170620</v>
      </c>
      <c r="R66">
        <v>8.91</v>
      </c>
      <c r="S66">
        <f t="shared" si="3"/>
        <v>36</v>
      </c>
      <c r="U66">
        <v>20170810</v>
      </c>
      <c r="V66">
        <v>20170822</v>
      </c>
      <c r="W66">
        <v>33.9</v>
      </c>
      <c r="X66">
        <f t="shared" si="4"/>
        <v>12</v>
      </c>
      <c r="Z66">
        <v>20171110</v>
      </c>
      <c r="AA66">
        <v>20171204</v>
      </c>
      <c r="AB66">
        <v>-99.53</v>
      </c>
      <c r="AC66">
        <f t="shared" si="5"/>
        <v>24</v>
      </c>
      <c r="AE66">
        <v>20170309</v>
      </c>
      <c r="AF66">
        <v>20170402</v>
      </c>
      <c r="AG66">
        <v>40.58</v>
      </c>
      <c r="AH66">
        <f t="shared" si="6"/>
        <v>24</v>
      </c>
      <c r="AJ66">
        <v>20170615</v>
      </c>
      <c r="AK66">
        <v>20170709</v>
      </c>
      <c r="AL66">
        <v>-62.92</v>
      </c>
      <c r="AM66">
        <f t="shared" si="7"/>
        <v>24</v>
      </c>
    </row>
    <row r="67" spans="1:39" x14ac:dyDescent="0.2">
      <c r="A67">
        <v>20170904</v>
      </c>
      <c r="B67">
        <v>20170916</v>
      </c>
      <c r="C67">
        <v>142.53</v>
      </c>
      <c r="D67">
        <f t="shared" si="0"/>
        <v>12</v>
      </c>
      <c r="F67">
        <v>20170606</v>
      </c>
      <c r="G67">
        <v>20170618</v>
      </c>
      <c r="H67">
        <v>75.89</v>
      </c>
      <c r="I67">
        <f t="shared" si="1"/>
        <v>12</v>
      </c>
      <c r="K67">
        <v>20170825</v>
      </c>
      <c r="L67">
        <v>20170918</v>
      </c>
      <c r="M67">
        <v>77.16</v>
      </c>
      <c r="N67">
        <f t="shared" si="2"/>
        <v>24</v>
      </c>
      <c r="P67">
        <v>20170608</v>
      </c>
      <c r="Q67">
        <v>20170620</v>
      </c>
      <c r="R67">
        <v>52.34</v>
      </c>
      <c r="S67">
        <f t="shared" si="3"/>
        <v>12</v>
      </c>
      <c r="U67">
        <v>20170810</v>
      </c>
      <c r="V67">
        <v>20170903</v>
      </c>
      <c r="W67">
        <v>3.4</v>
      </c>
      <c r="X67">
        <f t="shared" si="4"/>
        <v>24</v>
      </c>
      <c r="Z67">
        <v>20171110</v>
      </c>
      <c r="AA67">
        <v>20171228</v>
      </c>
      <c r="AB67">
        <v>-5.41</v>
      </c>
      <c r="AC67">
        <f t="shared" si="5"/>
        <v>48</v>
      </c>
      <c r="AE67">
        <v>20170321</v>
      </c>
      <c r="AF67">
        <v>20170402</v>
      </c>
      <c r="AG67">
        <v>-38.36</v>
      </c>
      <c r="AH67">
        <f t="shared" si="6"/>
        <v>12</v>
      </c>
      <c r="AJ67">
        <v>20170627</v>
      </c>
      <c r="AK67">
        <v>20170709</v>
      </c>
      <c r="AL67">
        <v>-14.91</v>
      </c>
      <c r="AM67">
        <f t="shared" si="7"/>
        <v>12</v>
      </c>
    </row>
    <row r="68" spans="1:39" x14ac:dyDescent="0.2">
      <c r="A68">
        <v>20170904</v>
      </c>
      <c r="B68">
        <v>20170928</v>
      </c>
      <c r="C68">
        <v>164.58</v>
      </c>
      <c r="D68">
        <f t="shared" ref="D68:D131" si="8">DATEVALUE(LEFT(B68,4) &amp; "/" &amp; MID(B68,5,2) &amp; "/"  &amp; RIGHT(B68,2)) - DATEVALUE(LEFT(A68,4) &amp; "/" &amp; MID(A68,5,2) &amp; "/"  &amp; RIGHT(A68,2))</f>
        <v>24</v>
      </c>
      <c r="F68">
        <v>20170606</v>
      </c>
      <c r="G68">
        <v>20170630</v>
      </c>
      <c r="H68">
        <v>99.52</v>
      </c>
      <c r="I68">
        <f t="shared" ref="I68:I131" si="9">DATEVALUE(LEFT(G68,4) &amp; "/" &amp; MID(G68,5,2) &amp; "/"  &amp; RIGHT(G68,2)) - DATEVALUE(LEFT(F68,4) &amp; "/" &amp; MID(F68,5,2) &amp; "/"  &amp; RIGHT(F68,2))</f>
        <v>24</v>
      </c>
      <c r="K68">
        <v>20170906</v>
      </c>
      <c r="L68">
        <v>20170918</v>
      </c>
      <c r="M68">
        <v>121.24</v>
      </c>
      <c r="N68">
        <f t="shared" ref="N68:N131" si="10">DATEVALUE(LEFT(L68,4) &amp; "/" &amp; MID(L68,5,2) &amp; "/"  &amp; RIGHT(L68,2)) - DATEVALUE(LEFT(K68,4) &amp; "/" &amp; MID(K68,5,2) &amp; "/"  &amp; RIGHT(K68,2))</f>
        <v>12</v>
      </c>
      <c r="P68">
        <v>20170608</v>
      </c>
      <c r="Q68">
        <v>20170702</v>
      </c>
      <c r="R68">
        <v>121.09</v>
      </c>
      <c r="S68">
        <f t="shared" ref="S68:S131" si="11">DATEVALUE(LEFT(Q68,4) &amp; "/" &amp; MID(Q68,5,2) &amp; "/"  &amp; RIGHT(Q68,2)) - DATEVALUE(LEFT(P68,4) &amp; "/" &amp; MID(P68,5,2) &amp; "/"  &amp; RIGHT(P68,2))</f>
        <v>24</v>
      </c>
      <c r="U68">
        <v>20170822</v>
      </c>
      <c r="V68">
        <v>20170903</v>
      </c>
      <c r="W68">
        <v>-30.51</v>
      </c>
      <c r="X68">
        <f t="shared" ref="X68:X131" si="12">DATEVALUE(LEFT(V68,4) &amp; "/" &amp; MID(V68,5,2) &amp; "/"  &amp; RIGHT(V68,2)) - DATEVALUE(LEFT(U68,4) &amp; "/" &amp; MID(U68,5,2) &amp; "/"  &amp; RIGHT(U68,2))</f>
        <v>12</v>
      </c>
      <c r="Z68">
        <v>20171204</v>
      </c>
      <c r="AA68">
        <v>20171228</v>
      </c>
      <c r="AB68">
        <v>94.12</v>
      </c>
      <c r="AC68">
        <f t="shared" ref="AC68:AC131" si="13">DATEVALUE(LEFT(AA68,4) &amp; "/" &amp; MID(AA68,5,2) &amp; "/"  &amp; RIGHT(AA68,2)) - DATEVALUE(LEFT(Z68,4) &amp; "/" &amp; MID(Z68,5,2) &amp; "/"  &amp; RIGHT(Z68,2))</f>
        <v>24</v>
      </c>
      <c r="AE68">
        <v>20170321</v>
      </c>
      <c r="AF68">
        <v>20170414</v>
      </c>
      <c r="AG68">
        <v>-98.45</v>
      </c>
      <c r="AH68">
        <f t="shared" ref="AH68:AH131" si="14">DATEVALUE(LEFT(AF68,4) &amp; "/" &amp; MID(AF68,5,2) &amp; "/"  &amp; RIGHT(AF68,2)) - DATEVALUE(LEFT(AE68,4) &amp; "/" &amp; MID(AE68,5,2) &amp; "/"  &amp; RIGHT(AE68,2))</f>
        <v>24</v>
      </c>
      <c r="AJ68">
        <v>20170627</v>
      </c>
      <c r="AK68">
        <v>20170721</v>
      </c>
      <c r="AL68">
        <v>14.48</v>
      </c>
      <c r="AM68">
        <f t="shared" ref="AM68:AM131" si="15">DATEVALUE(LEFT(AK68,4) &amp; "/" &amp; MID(AK68,5,2) &amp; "/"  &amp; RIGHT(AK68,2)) - DATEVALUE(LEFT(AJ68,4) &amp; "/" &amp; MID(AJ68,5,2) &amp; "/"  &amp; RIGHT(AJ68,2))</f>
        <v>24</v>
      </c>
    </row>
    <row r="69" spans="1:39" x14ac:dyDescent="0.2">
      <c r="A69">
        <v>20170916</v>
      </c>
      <c r="B69">
        <v>20170928</v>
      </c>
      <c r="C69">
        <v>22.9</v>
      </c>
      <c r="D69">
        <f t="shared" si="8"/>
        <v>12</v>
      </c>
      <c r="F69">
        <v>20170618</v>
      </c>
      <c r="G69">
        <v>20170630</v>
      </c>
      <c r="H69">
        <v>23.88</v>
      </c>
      <c r="I69">
        <f t="shared" si="9"/>
        <v>12</v>
      </c>
      <c r="K69">
        <v>20170906</v>
      </c>
      <c r="L69">
        <v>20170930</v>
      </c>
      <c r="M69">
        <v>193.5</v>
      </c>
      <c r="N69">
        <f t="shared" si="10"/>
        <v>24</v>
      </c>
      <c r="P69">
        <v>20170620</v>
      </c>
      <c r="Q69">
        <v>20170702</v>
      </c>
      <c r="R69">
        <v>68.819999999999993</v>
      </c>
      <c r="S69">
        <f t="shared" si="11"/>
        <v>12</v>
      </c>
      <c r="U69">
        <v>20170822</v>
      </c>
      <c r="V69">
        <v>20170915</v>
      </c>
      <c r="W69">
        <v>-27.09</v>
      </c>
      <c r="X69">
        <f t="shared" si="12"/>
        <v>24</v>
      </c>
      <c r="Z69">
        <v>20171204</v>
      </c>
      <c r="AA69">
        <v>20180109</v>
      </c>
      <c r="AB69">
        <v>129.62</v>
      </c>
      <c r="AC69">
        <f t="shared" si="13"/>
        <v>36</v>
      </c>
      <c r="AE69">
        <v>20170402</v>
      </c>
      <c r="AF69">
        <v>20170414</v>
      </c>
      <c r="AG69">
        <v>-60.2</v>
      </c>
      <c r="AH69">
        <f t="shared" si="14"/>
        <v>12</v>
      </c>
      <c r="AJ69">
        <v>20170709</v>
      </c>
      <c r="AK69">
        <v>20170721</v>
      </c>
      <c r="AL69">
        <v>27.57</v>
      </c>
      <c r="AM69">
        <f t="shared" si="15"/>
        <v>12</v>
      </c>
    </row>
    <row r="70" spans="1:39" x14ac:dyDescent="0.2">
      <c r="A70">
        <v>20170916</v>
      </c>
      <c r="B70">
        <v>20171010</v>
      </c>
      <c r="C70">
        <v>-41.78</v>
      </c>
      <c r="D70">
        <f t="shared" si="8"/>
        <v>24</v>
      </c>
      <c r="F70">
        <v>20170618</v>
      </c>
      <c r="G70">
        <v>20170712</v>
      </c>
      <c r="H70">
        <v>-17.63</v>
      </c>
      <c r="I70">
        <f t="shared" si="9"/>
        <v>24</v>
      </c>
      <c r="K70">
        <v>20170918</v>
      </c>
      <c r="L70">
        <v>20170930</v>
      </c>
      <c r="M70">
        <v>72.69</v>
      </c>
      <c r="N70">
        <f t="shared" si="10"/>
        <v>12</v>
      </c>
      <c r="P70">
        <v>20170620</v>
      </c>
      <c r="Q70">
        <v>20170714</v>
      </c>
      <c r="R70">
        <v>64.88</v>
      </c>
      <c r="S70">
        <f t="shared" si="11"/>
        <v>24</v>
      </c>
      <c r="U70">
        <v>20170903</v>
      </c>
      <c r="V70">
        <v>20170915</v>
      </c>
      <c r="W70">
        <v>12.18</v>
      </c>
      <c r="X70">
        <f t="shared" si="12"/>
        <v>12</v>
      </c>
      <c r="Z70">
        <v>20171228</v>
      </c>
      <c r="AA70">
        <v>20180109</v>
      </c>
      <c r="AB70">
        <v>35.6</v>
      </c>
      <c r="AC70">
        <f t="shared" si="13"/>
        <v>12</v>
      </c>
      <c r="AE70">
        <v>20170402</v>
      </c>
      <c r="AF70">
        <v>20170426</v>
      </c>
      <c r="AG70">
        <v>-64.069999999999993</v>
      </c>
      <c r="AH70">
        <f t="shared" si="14"/>
        <v>24</v>
      </c>
      <c r="AJ70">
        <v>20170709</v>
      </c>
      <c r="AK70">
        <v>20170802</v>
      </c>
      <c r="AL70">
        <v>-10.35</v>
      </c>
      <c r="AM70">
        <f t="shared" si="15"/>
        <v>24</v>
      </c>
    </row>
    <row r="71" spans="1:39" x14ac:dyDescent="0.2">
      <c r="A71">
        <v>20170928</v>
      </c>
      <c r="B71">
        <v>20171010</v>
      </c>
      <c r="C71">
        <v>-62.91</v>
      </c>
      <c r="D71">
        <f t="shared" si="8"/>
        <v>12</v>
      </c>
      <c r="F71">
        <v>20170630</v>
      </c>
      <c r="G71">
        <v>20170712</v>
      </c>
      <c r="H71">
        <v>-39.94</v>
      </c>
      <c r="I71">
        <f t="shared" si="9"/>
        <v>12</v>
      </c>
      <c r="K71">
        <v>20170918</v>
      </c>
      <c r="L71">
        <v>20171012</v>
      </c>
      <c r="M71">
        <v>53.83</v>
      </c>
      <c r="N71">
        <f t="shared" si="10"/>
        <v>24</v>
      </c>
      <c r="P71">
        <v>20170702</v>
      </c>
      <c r="Q71">
        <v>20170714</v>
      </c>
      <c r="R71">
        <v>-4.04</v>
      </c>
      <c r="S71">
        <f t="shared" si="11"/>
        <v>12</v>
      </c>
      <c r="U71">
        <v>20170903</v>
      </c>
      <c r="V71">
        <v>20170927</v>
      </c>
      <c r="W71">
        <v>50.35</v>
      </c>
      <c r="X71">
        <f t="shared" si="12"/>
        <v>24</v>
      </c>
      <c r="Z71">
        <v>20171228</v>
      </c>
      <c r="AA71">
        <v>20180226</v>
      </c>
      <c r="AB71">
        <v>-16.920000000000002</v>
      </c>
      <c r="AC71">
        <f t="shared" si="13"/>
        <v>60</v>
      </c>
      <c r="AE71">
        <v>20170414</v>
      </c>
      <c r="AF71">
        <v>20170426</v>
      </c>
      <c r="AG71">
        <v>-5.36</v>
      </c>
      <c r="AH71">
        <f t="shared" si="14"/>
        <v>12</v>
      </c>
      <c r="AJ71">
        <v>20170721</v>
      </c>
      <c r="AK71">
        <v>20170802</v>
      </c>
      <c r="AL71">
        <v>-32.74</v>
      </c>
      <c r="AM71">
        <f t="shared" si="15"/>
        <v>12</v>
      </c>
    </row>
    <row r="72" spans="1:39" x14ac:dyDescent="0.2">
      <c r="A72">
        <v>20170928</v>
      </c>
      <c r="B72">
        <v>20171022</v>
      </c>
      <c r="C72">
        <v>-128.74</v>
      </c>
      <c r="D72">
        <f t="shared" si="8"/>
        <v>24</v>
      </c>
      <c r="F72">
        <v>20170630</v>
      </c>
      <c r="G72">
        <v>20170724</v>
      </c>
      <c r="H72">
        <v>-48.84</v>
      </c>
      <c r="I72">
        <f t="shared" si="9"/>
        <v>24</v>
      </c>
      <c r="K72">
        <v>20170930</v>
      </c>
      <c r="L72">
        <v>20171012</v>
      </c>
      <c r="M72">
        <v>-21.12</v>
      </c>
      <c r="N72">
        <f t="shared" si="10"/>
        <v>12</v>
      </c>
      <c r="P72">
        <v>20170702</v>
      </c>
      <c r="Q72">
        <v>20170726</v>
      </c>
      <c r="R72">
        <v>-12.25</v>
      </c>
      <c r="S72">
        <f t="shared" si="11"/>
        <v>24</v>
      </c>
      <c r="U72">
        <v>20170915</v>
      </c>
      <c r="V72">
        <v>20170927</v>
      </c>
      <c r="W72">
        <v>42.18</v>
      </c>
      <c r="X72">
        <f t="shared" si="12"/>
        <v>12</v>
      </c>
      <c r="Z72">
        <v>20180109</v>
      </c>
      <c r="AA72">
        <v>20180226</v>
      </c>
      <c r="AB72">
        <v>-52.36</v>
      </c>
      <c r="AC72">
        <f t="shared" si="13"/>
        <v>48</v>
      </c>
      <c r="AE72">
        <v>20170414</v>
      </c>
      <c r="AF72">
        <v>20170508</v>
      </c>
      <c r="AG72">
        <v>-67.349999999999994</v>
      </c>
      <c r="AH72">
        <f t="shared" si="14"/>
        <v>24</v>
      </c>
      <c r="AJ72">
        <v>20170721</v>
      </c>
      <c r="AK72">
        <v>20170814</v>
      </c>
      <c r="AL72">
        <v>19.739999999999998</v>
      </c>
      <c r="AM72">
        <f t="shared" si="15"/>
        <v>24</v>
      </c>
    </row>
    <row r="73" spans="1:39" x14ac:dyDescent="0.2">
      <c r="A73">
        <v>20171010</v>
      </c>
      <c r="B73">
        <v>20171022</v>
      </c>
      <c r="C73">
        <v>-66</v>
      </c>
      <c r="D73">
        <f t="shared" si="8"/>
        <v>12</v>
      </c>
      <c r="F73">
        <v>20170712</v>
      </c>
      <c r="G73">
        <v>20170724</v>
      </c>
      <c r="H73">
        <v>-9.0399999999999991</v>
      </c>
      <c r="I73">
        <f t="shared" si="9"/>
        <v>12</v>
      </c>
      <c r="K73">
        <v>20170930</v>
      </c>
      <c r="L73">
        <v>20171024</v>
      </c>
      <c r="M73">
        <v>-62.97</v>
      </c>
      <c r="N73">
        <f t="shared" si="10"/>
        <v>24</v>
      </c>
      <c r="P73">
        <v>20170714</v>
      </c>
      <c r="Q73">
        <v>20170726</v>
      </c>
      <c r="R73">
        <v>-8.57</v>
      </c>
      <c r="S73">
        <f t="shared" si="11"/>
        <v>12</v>
      </c>
      <c r="U73">
        <v>20170915</v>
      </c>
      <c r="V73">
        <v>20171009</v>
      </c>
      <c r="W73">
        <v>-0.3</v>
      </c>
      <c r="X73">
        <f t="shared" si="12"/>
        <v>24</v>
      </c>
      <c r="Z73">
        <v>20180109</v>
      </c>
      <c r="AA73">
        <v>20180310</v>
      </c>
      <c r="AB73">
        <v>-52.11</v>
      </c>
      <c r="AC73">
        <f t="shared" si="13"/>
        <v>60</v>
      </c>
      <c r="AE73">
        <v>20170426</v>
      </c>
      <c r="AF73">
        <v>20170508</v>
      </c>
      <c r="AG73">
        <v>-66.209999999999994</v>
      </c>
      <c r="AH73">
        <f t="shared" si="14"/>
        <v>12</v>
      </c>
      <c r="AJ73">
        <v>20170802</v>
      </c>
      <c r="AK73">
        <v>20170814</v>
      </c>
      <c r="AL73">
        <v>45.69</v>
      </c>
      <c r="AM73">
        <f t="shared" si="15"/>
        <v>12</v>
      </c>
    </row>
    <row r="74" spans="1:39" x14ac:dyDescent="0.2">
      <c r="A74">
        <v>20171010</v>
      </c>
      <c r="B74">
        <v>20171103</v>
      </c>
      <c r="C74">
        <v>-93.6</v>
      </c>
      <c r="D74">
        <f t="shared" si="8"/>
        <v>24</v>
      </c>
      <c r="F74">
        <v>20170712</v>
      </c>
      <c r="G74">
        <v>20170805</v>
      </c>
      <c r="H74">
        <v>-70.42</v>
      </c>
      <c r="I74">
        <f t="shared" si="9"/>
        <v>24</v>
      </c>
      <c r="K74">
        <v>20171012</v>
      </c>
      <c r="L74">
        <v>20171024</v>
      </c>
      <c r="M74">
        <v>-43.11</v>
      </c>
      <c r="N74">
        <f t="shared" si="10"/>
        <v>12</v>
      </c>
      <c r="P74">
        <v>20170714</v>
      </c>
      <c r="Q74">
        <v>20170807</v>
      </c>
      <c r="R74">
        <v>-104.58</v>
      </c>
      <c r="S74">
        <f t="shared" si="11"/>
        <v>24</v>
      </c>
      <c r="U74">
        <v>20170927</v>
      </c>
      <c r="V74">
        <v>20171009</v>
      </c>
      <c r="W74">
        <v>-42.45</v>
      </c>
      <c r="X74">
        <f t="shared" si="12"/>
        <v>12</v>
      </c>
      <c r="Z74">
        <v>20180226</v>
      </c>
      <c r="AA74">
        <v>20180310</v>
      </c>
      <c r="AB74">
        <v>0.68</v>
      </c>
      <c r="AC74">
        <f t="shared" si="13"/>
        <v>12</v>
      </c>
      <c r="AE74">
        <v>20170426</v>
      </c>
      <c r="AF74">
        <v>20170520</v>
      </c>
      <c r="AG74">
        <v>17.48</v>
      </c>
      <c r="AH74">
        <f t="shared" si="14"/>
        <v>24</v>
      </c>
      <c r="AJ74">
        <v>20170802</v>
      </c>
      <c r="AK74">
        <v>20170826</v>
      </c>
      <c r="AL74">
        <v>8.2100000000000009</v>
      </c>
      <c r="AM74">
        <f t="shared" si="15"/>
        <v>24</v>
      </c>
    </row>
    <row r="75" spans="1:39" x14ac:dyDescent="0.2">
      <c r="A75">
        <v>20171022</v>
      </c>
      <c r="B75">
        <v>20171103</v>
      </c>
      <c r="C75">
        <v>-27.6</v>
      </c>
      <c r="D75">
        <f t="shared" si="8"/>
        <v>12</v>
      </c>
      <c r="F75">
        <v>20170724</v>
      </c>
      <c r="G75">
        <v>20170805</v>
      </c>
      <c r="H75">
        <v>-61.9</v>
      </c>
      <c r="I75">
        <f t="shared" si="9"/>
        <v>12</v>
      </c>
      <c r="K75">
        <v>20171012</v>
      </c>
      <c r="L75">
        <v>20171105</v>
      </c>
      <c r="M75">
        <v>-135.16</v>
      </c>
      <c r="N75">
        <f t="shared" si="10"/>
        <v>24</v>
      </c>
      <c r="P75">
        <v>20170726</v>
      </c>
      <c r="Q75">
        <v>20170807</v>
      </c>
      <c r="R75">
        <v>-96.27</v>
      </c>
      <c r="S75">
        <f t="shared" si="11"/>
        <v>12</v>
      </c>
      <c r="U75">
        <v>20170927</v>
      </c>
      <c r="V75">
        <v>20171021</v>
      </c>
      <c r="W75">
        <v>-84.11</v>
      </c>
      <c r="X75">
        <f t="shared" si="12"/>
        <v>24</v>
      </c>
      <c r="Z75">
        <v>20180226</v>
      </c>
      <c r="AA75">
        <v>20180322</v>
      </c>
      <c r="AB75">
        <v>-47.78</v>
      </c>
      <c r="AC75">
        <f t="shared" si="13"/>
        <v>24</v>
      </c>
      <c r="AE75">
        <v>20170508</v>
      </c>
      <c r="AF75">
        <v>20170520</v>
      </c>
      <c r="AG75">
        <v>77.17</v>
      </c>
      <c r="AH75">
        <f t="shared" si="14"/>
        <v>12</v>
      </c>
      <c r="AJ75">
        <v>20170814</v>
      </c>
      <c r="AK75">
        <v>20170826</v>
      </c>
      <c r="AL75">
        <v>-38.51</v>
      </c>
      <c r="AM75">
        <f t="shared" si="15"/>
        <v>12</v>
      </c>
    </row>
    <row r="76" spans="1:39" x14ac:dyDescent="0.2">
      <c r="A76">
        <v>20171103</v>
      </c>
      <c r="B76">
        <v>20171115</v>
      </c>
      <c r="C76">
        <v>-24.06</v>
      </c>
      <c r="D76">
        <f t="shared" si="8"/>
        <v>12</v>
      </c>
      <c r="F76">
        <v>20170724</v>
      </c>
      <c r="G76">
        <v>20170817</v>
      </c>
      <c r="H76">
        <v>30.57</v>
      </c>
      <c r="I76">
        <f t="shared" si="9"/>
        <v>24</v>
      </c>
      <c r="K76">
        <v>20171024</v>
      </c>
      <c r="L76">
        <v>20171105</v>
      </c>
      <c r="M76">
        <v>-92.21</v>
      </c>
      <c r="N76">
        <f t="shared" si="10"/>
        <v>12</v>
      </c>
      <c r="P76">
        <v>20170726</v>
      </c>
      <c r="Q76">
        <v>20170819</v>
      </c>
      <c r="R76">
        <v>-30.6</v>
      </c>
      <c r="S76">
        <f t="shared" si="11"/>
        <v>24</v>
      </c>
      <c r="U76">
        <v>20171009</v>
      </c>
      <c r="V76">
        <v>20171021</v>
      </c>
      <c r="W76">
        <v>-41.71</v>
      </c>
      <c r="X76">
        <f t="shared" si="12"/>
        <v>12</v>
      </c>
      <c r="Z76">
        <v>20180310</v>
      </c>
      <c r="AA76">
        <v>20180322</v>
      </c>
      <c r="AB76">
        <v>-47.91</v>
      </c>
      <c r="AC76">
        <f t="shared" si="13"/>
        <v>12</v>
      </c>
      <c r="AE76">
        <v>20170508</v>
      </c>
      <c r="AF76">
        <v>20170601</v>
      </c>
      <c r="AG76">
        <v>165.75</v>
      </c>
      <c r="AH76">
        <f t="shared" si="14"/>
        <v>24</v>
      </c>
      <c r="AJ76">
        <v>20170814</v>
      </c>
      <c r="AK76">
        <v>20170907</v>
      </c>
      <c r="AL76">
        <v>-55.29</v>
      </c>
      <c r="AM76">
        <f t="shared" si="15"/>
        <v>24</v>
      </c>
    </row>
    <row r="77" spans="1:39" x14ac:dyDescent="0.2">
      <c r="A77">
        <v>20171103</v>
      </c>
      <c r="B77">
        <v>20171127</v>
      </c>
      <c r="C77">
        <v>96.78</v>
      </c>
      <c r="D77">
        <f t="shared" si="8"/>
        <v>24</v>
      </c>
      <c r="F77">
        <v>20170805</v>
      </c>
      <c r="G77">
        <v>20170817</v>
      </c>
      <c r="H77">
        <v>90.56</v>
      </c>
      <c r="I77">
        <f t="shared" si="9"/>
        <v>12</v>
      </c>
      <c r="K77">
        <v>20171024</v>
      </c>
      <c r="L77">
        <v>20171117</v>
      </c>
      <c r="M77">
        <v>-96.68</v>
      </c>
      <c r="N77">
        <f t="shared" si="10"/>
        <v>24</v>
      </c>
      <c r="P77">
        <v>20170807</v>
      </c>
      <c r="Q77">
        <v>20170819</v>
      </c>
      <c r="R77">
        <v>65.84</v>
      </c>
      <c r="S77">
        <f t="shared" si="11"/>
        <v>12</v>
      </c>
      <c r="U77">
        <v>20171009</v>
      </c>
      <c r="V77">
        <v>20171102</v>
      </c>
      <c r="W77">
        <v>-56.94</v>
      </c>
      <c r="X77">
        <f t="shared" si="12"/>
        <v>24</v>
      </c>
      <c r="Z77">
        <v>20180310</v>
      </c>
      <c r="AA77">
        <v>20180403</v>
      </c>
      <c r="AB77">
        <v>40.75</v>
      </c>
      <c r="AC77">
        <f t="shared" si="13"/>
        <v>24</v>
      </c>
      <c r="AE77">
        <v>20170520</v>
      </c>
      <c r="AF77">
        <v>20170601</v>
      </c>
      <c r="AG77">
        <v>88.64</v>
      </c>
      <c r="AH77">
        <f t="shared" si="14"/>
        <v>12</v>
      </c>
      <c r="AJ77">
        <v>20170826</v>
      </c>
      <c r="AK77">
        <v>20170907</v>
      </c>
      <c r="AL77">
        <v>-17.149999999999999</v>
      </c>
      <c r="AM77">
        <f t="shared" si="15"/>
        <v>12</v>
      </c>
    </row>
    <row r="78" spans="1:39" x14ac:dyDescent="0.2">
      <c r="A78">
        <v>20171115</v>
      </c>
      <c r="B78">
        <v>20171127</v>
      </c>
      <c r="C78">
        <v>119.18</v>
      </c>
      <c r="D78">
        <f t="shared" si="8"/>
        <v>12</v>
      </c>
      <c r="F78">
        <v>20170805</v>
      </c>
      <c r="G78">
        <v>20170910</v>
      </c>
      <c r="H78">
        <v>46.72</v>
      </c>
      <c r="I78">
        <f t="shared" si="9"/>
        <v>36</v>
      </c>
      <c r="K78">
        <v>20171105</v>
      </c>
      <c r="L78">
        <v>20171117</v>
      </c>
      <c r="M78">
        <v>-8.4700000000000006</v>
      </c>
      <c r="N78">
        <f t="shared" si="10"/>
        <v>12</v>
      </c>
      <c r="P78">
        <v>20170807</v>
      </c>
      <c r="Q78">
        <v>20170831</v>
      </c>
      <c r="R78">
        <v>70.47</v>
      </c>
      <c r="S78">
        <f t="shared" si="11"/>
        <v>24</v>
      </c>
      <c r="U78">
        <v>20171021</v>
      </c>
      <c r="V78">
        <v>20171102</v>
      </c>
      <c r="W78">
        <v>-15.39</v>
      </c>
      <c r="X78">
        <f t="shared" si="12"/>
        <v>12</v>
      </c>
      <c r="Z78">
        <v>20180322</v>
      </c>
      <c r="AA78">
        <v>20180403</v>
      </c>
      <c r="AB78">
        <v>85.92</v>
      </c>
      <c r="AC78">
        <f t="shared" si="13"/>
        <v>12</v>
      </c>
      <c r="AE78">
        <v>20170520</v>
      </c>
      <c r="AF78">
        <v>20170613</v>
      </c>
      <c r="AG78">
        <v>16.55</v>
      </c>
      <c r="AH78">
        <f t="shared" si="14"/>
        <v>24</v>
      </c>
      <c r="AJ78">
        <v>20170826</v>
      </c>
      <c r="AK78">
        <v>20170919</v>
      </c>
      <c r="AL78">
        <v>-50.07</v>
      </c>
      <c r="AM78">
        <f t="shared" si="15"/>
        <v>24</v>
      </c>
    </row>
    <row r="79" spans="1:39" x14ac:dyDescent="0.2">
      <c r="A79">
        <v>20171115</v>
      </c>
      <c r="B79">
        <v>20171209</v>
      </c>
      <c r="C79">
        <v>76.05</v>
      </c>
      <c r="D79">
        <f t="shared" si="8"/>
        <v>24</v>
      </c>
      <c r="F79">
        <v>20170817</v>
      </c>
      <c r="G79">
        <v>20170910</v>
      </c>
      <c r="H79">
        <v>-43.84</v>
      </c>
      <c r="I79">
        <f t="shared" si="9"/>
        <v>24</v>
      </c>
      <c r="K79">
        <v>20171105</v>
      </c>
      <c r="L79">
        <v>20171129</v>
      </c>
      <c r="M79">
        <v>65.510000000000005</v>
      </c>
      <c r="N79">
        <f t="shared" si="10"/>
        <v>24</v>
      </c>
      <c r="P79">
        <v>20170819</v>
      </c>
      <c r="Q79">
        <v>20170831</v>
      </c>
      <c r="R79">
        <v>5.46</v>
      </c>
      <c r="S79">
        <f t="shared" si="11"/>
        <v>12</v>
      </c>
      <c r="U79">
        <v>20171021</v>
      </c>
      <c r="V79">
        <v>20171114</v>
      </c>
      <c r="W79">
        <v>34.42</v>
      </c>
      <c r="X79">
        <f t="shared" si="12"/>
        <v>24</v>
      </c>
      <c r="Z79">
        <v>20180322</v>
      </c>
      <c r="AA79">
        <v>20180427</v>
      </c>
      <c r="AB79">
        <v>30.57</v>
      </c>
      <c r="AC79">
        <f t="shared" si="13"/>
        <v>36</v>
      </c>
      <c r="AE79">
        <v>20170601</v>
      </c>
      <c r="AF79">
        <v>20170613</v>
      </c>
      <c r="AG79">
        <v>-73.03</v>
      </c>
      <c r="AH79">
        <f t="shared" si="14"/>
        <v>12</v>
      </c>
      <c r="AJ79">
        <v>20170907</v>
      </c>
      <c r="AK79">
        <v>20170919</v>
      </c>
      <c r="AL79">
        <v>-36.21</v>
      </c>
      <c r="AM79">
        <f t="shared" si="15"/>
        <v>12</v>
      </c>
    </row>
    <row r="80" spans="1:39" x14ac:dyDescent="0.2">
      <c r="A80">
        <v>20171127</v>
      </c>
      <c r="B80">
        <v>20171209</v>
      </c>
      <c r="C80">
        <v>-43.21</v>
      </c>
      <c r="D80">
        <f t="shared" si="8"/>
        <v>12</v>
      </c>
      <c r="F80">
        <v>20170817</v>
      </c>
      <c r="G80">
        <v>20171004</v>
      </c>
      <c r="H80">
        <v>-45.68</v>
      </c>
      <c r="I80">
        <f t="shared" si="9"/>
        <v>48</v>
      </c>
      <c r="K80">
        <v>20171117</v>
      </c>
      <c r="L80">
        <v>20171129</v>
      </c>
      <c r="M80">
        <v>68.94</v>
      </c>
      <c r="N80">
        <f t="shared" si="10"/>
        <v>12</v>
      </c>
      <c r="P80">
        <v>20170819</v>
      </c>
      <c r="Q80">
        <v>20170912</v>
      </c>
      <c r="R80">
        <v>-8.1300000000000008</v>
      </c>
      <c r="S80">
        <f t="shared" si="11"/>
        <v>24</v>
      </c>
      <c r="U80">
        <v>20171102</v>
      </c>
      <c r="V80">
        <v>20171114</v>
      </c>
      <c r="W80">
        <v>49.77</v>
      </c>
      <c r="X80">
        <f t="shared" si="12"/>
        <v>12</v>
      </c>
      <c r="Z80">
        <v>20180403</v>
      </c>
      <c r="AA80">
        <v>20180427</v>
      </c>
      <c r="AB80">
        <v>-57.22</v>
      </c>
      <c r="AC80">
        <f t="shared" si="13"/>
        <v>24</v>
      </c>
      <c r="AE80">
        <v>20170601</v>
      </c>
      <c r="AF80">
        <v>20170625</v>
      </c>
      <c r="AG80">
        <v>-135.46</v>
      </c>
      <c r="AH80">
        <f t="shared" si="14"/>
        <v>24</v>
      </c>
      <c r="AJ80">
        <v>20170907</v>
      </c>
      <c r="AK80">
        <v>20171013</v>
      </c>
      <c r="AL80">
        <v>47.3</v>
      </c>
      <c r="AM80">
        <f t="shared" si="15"/>
        <v>36</v>
      </c>
    </row>
    <row r="81" spans="1:39" x14ac:dyDescent="0.2">
      <c r="A81">
        <v>20171127</v>
      </c>
      <c r="B81">
        <v>20180102</v>
      </c>
      <c r="C81">
        <v>-141</v>
      </c>
      <c r="D81">
        <f t="shared" si="8"/>
        <v>36</v>
      </c>
      <c r="F81">
        <v>20170910</v>
      </c>
      <c r="G81">
        <v>20171004</v>
      </c>
      <c r="H81">
        <v>-2.97</v>
      </c>
      <c r="I81">
        <f t="shared" si="9"/>
        <v>24</v>
      </c>
      <c r="K81">
        <v>20171129</v>
      </c>
      <c r="L81">
        <v>20171211</v>
      </c>
      <c r="M81">
        <v>10.08</v>
      </c>
      <c r="N81">
        <f t="shared" si="10"/>
        <v>12</v>
      </c>
      <c r="P81">
        <v>20170831</v>
      </c>
      <c r="Q81">
        <v>20170912</v>
      </c>
      <c r="R81">
        <v>-10.07</v>
      </c>
      <c r="S81">
        <f t="shared" si="11"/>
        <v>12</v>
      </c>
      <c r="U81">
        <v>20171102</v>
      </c>
      <c r="V81">
        <v>20171126</v>
      </c>
      <c r="W81">
        <v>78.48</v>
      </c>
      <c r="X81">
        <f t="shared" si="12"/>
        <v>24</v>
      </c>
      <c r="Z81">
        <v>20180403</v>
      </c>
      <c r="AA81">
        <v>20180521</v>
      </c>
      <c r="AB81">
        <v>1.96</v>
      </c>
      <c r="AC81">
        <f t="shared" si="13"/>
        <v>48</v>
      </c>
      <c r="AE81">
        <v>20170613</v>
      </c>
      <c r="AF81">
        <v>20170625</v>
      </c>
      <c r="AG81">
        <v>-62.46</v>
      </c>
      <c r="AH81">
        <f t="shared" si="14"/>
        <v>12</v>
      </c>
      <c r="AJ81">
        <v>20170919</v>
      </c>
      <c r="AK81">
        <v>20171013</v>
      </c>
      <c r="AL81">
        <v>77.03</v>
      </c>
      <c r="AM81">
        <f t="shared" si="15"/>
        <v>24</v>
      </c>
    </row>
    <row r="82" spans="1:39" x14ac:dyDescent="0.2">
      <c r="A82">
        <v>20171209</v>
      </c>
      <c r="B82">
        <v>20180102</v>
      </c>
      <c r="C82">
        <v>-98.02</v>
      </c>
      <c r="D82">
        <f t="shared" si="8"/>
        <v>24</v>
      </c>
      <c r="F82">
        <v>20170910</v>
      </c>
      <c r="G82">
        <v>20171016</v>
      </c>
      <c r="H82">
        <v>14.49</v>
      </c>
      <c r="I82">
        <f t="shared" si="9"/>
        <v>36</v>
      </c>
      <c r="K82">
        <v>20171129</v>
      </c>
      <c r="L82">
        <v>20171223</v>
      </c>
      <c r="M82">
        <v>-2.1</v>
      </c>
      <c r="N82">
        <f t="shared" si="10"/>
        <v>24</v>
      </c>
      <c r="P82">
        <v>20170831</v>
      </c>
      <c r="Q82">
        <v>20170924</v>
      </c>
      <c r="R82">
        <v>-4.95</v>
      </c>
      <c r="S82">
        <f t="shared" si="11"/>
        <v>24</v>
      </c>
      <c r="U82">
        <v>20171114</v>
      </c>
      <c r="V82">
        <v>20171126</v>
      </c>
      <c r="W82">
        <v>30.4</v>
      </c>
      <c r="X82">
        <f t="shared" si="12"/>
        <v>12</v>
      </c>
      <c r="Z82">
        <v>20180427</v>
      </c>
      <c r="AA82">
        <v>20180521</v>
      </c>
      <c r="AB82">
        <v>57.82</v>
      </c>
      <c r="AC82">
        <f t="shared" si="13"/>
        <v>24</v>
      </c>
      <c r="AE82">
        <v>20170613</v>
      </c>
      <c r="AF82">
        <v>20170707</v>
      </c>
      <c r="AG82">
        <v>-10.86</v>
      </c>
      <c r="AH82">
        <f t="shared" si="14"/>
        <v>24</v>
      </c>
      <c r="AJ82">
        <v>20170919</v>
      </c>
      <c r="AK82">
        <v>20171025</v>
      </c>
      <c r="AL82">
        <v>34.85</v>
      </c>
      <c r="AM82">
        <f t="shared" si="15"/>
        <v>36</v>
      </c>
    </row>
    <row r="83" spans="1:39" x14ac:dyDescent="0.2">
      <c r="A83">
        <v>20171209</v>
      </c>
      <c r="B83">
        <v>20180207</v>
      </c>
      <c r="C83">
        <v>8.91</v>
      </c>
      <c r="D83">
        <f t="shared" si="8"/>
        <v>60</v>
      </c>
      <c r="F83">
        <v>20171004</v>
      </c>
      <c r="G83">
        <v>20171016</v>
      </c>
      <c r="H83">
        <v>16.920000000000002</v>
      </c>
      <c r="I83">
        <f t="shared" si="9"/>
        <v>12</v>
      </c>
      <c r="K83">
        <v>20171211</v>
      </c>
      <c r="L83">
        <v>20171223</v>
      </c>
      <c r="M83">
        <v>-12.57</v>
      </c>
      <c r="N83">
        <f t="shared" si="10"/>
        <v>12</v>
      </c>
      <c r="P83">
        <v>20170912</v>
      </c>
      <c r="Q83">
        <v>20170924</v>
      </c>
      <c r="R83">
        <v>5.37</v>
      </c>
      <c r="S83">
        <f t="shared" si="11"/>
        <v>12</v>
      </c>
      <c r="U83">
        <v>20171114</v>
      </c>
      <c r="V83">
        <v>20171208</v>
      </c>
      <c r="W83">
        <v>57.19</v>
      </c>
      <c r="X83">
        <f t="shared" si="12"/>
        <v>24</v>
      </c>
      <c r="Z83">
        <v>20180427</v>
      </c>
      <c r="AA83">
        <v>20180602</v>
      </c>
      <c r="AB83">
        <v>-16.46</v>
      </c>
      <c r="AC83">
        <f t="shared" si="13"/>
        <v>36</v>
      </c>
      <c r="AE83">
        <v>20170625</v>
      </c>
      <c r="AF83">
        <v>20170707</v>
      </c>
      <c r="AG83">
        <v>55.32</v>
      </c>
      <c r="AH83">
        <f t="shared" si="14"/>
        <v>12</v>
      </c>
      <c r="AJ83">
        <v>20171013</v>
      </c>
      <c r="AK83">
        <v>20171025</v>
      </c>
      <c r="AL83">
        <v>-43.63</v>
      </c>
      <c r="AM83">
        <f t="shared" si="15"/>
        <v>12</v>
      </c>
    </row>
    <row r="84" spans="1:39" x14ac:dyDescent="0.2">
      <c r="A84">
        <v>20180102</v>
      </c>
      <c r="B84">
        <v>20180207</v>
      </c>
      <c r="C84">
        <v>106.69</v>
      </c>
      <c r="D84">
        <f t="shared" si="8"/>
        <v>36</v>
      </c>
      <c r="F84">
        <v>20171004</v>
      </c>
      <c r="G84">
        <v>20171028</v>
      </c>
      <c r="H84">
        <v>12.88</v>
      </c>
      <c r="I84">
        <f t="shared" si="9"/>
        <v>24</v>
      </c>
      <c r="K84">
        <v>20171211</v>
      </c>
      <c r="L84">
        <v>20180104</v>
      </c>
      <c r="M84">
        <v>-76.42</v>
      </c>
      <c r="N84">
        <f t="shared" si="10"/>
        <v>24</v>
      </c>
      <c r="P84">
        <v>20170912</v>
      </c>
      <c r="Q84">
        <v>20171006</v>
      </c>
      <c r="R84">
        <v>-34.11</v>
      </c>
      <c r="S84">
        <f t="shared" si="11"/>
        <v>24</v>
      </c>
      <c r="U84">
        <v>20171126</v>
      </c>
      <c r="V84">
        <v>20171208</v>
      </c>
      <c r="W84">
        <v>30.65</v>
      </c>
      <c r="X84">
        <f t="shared" si="12"/>
        <v>12</v>
      </c>
      <c r="Z84">
        <v>20180521</v>
      </c>
      <c r="AA84">
        <v>20180602</v>
      </c>
      <c r="AB84">
        <v>-70.02</v>
      </c>
      <c r="AC84">
        <f t="shared" si="13"/>
        <v>12</v>
      </c>
      <c r="AE84">
        <v>20170625</v>
      </c>
      <c r="AF84">
        <v>20170719</v>
      </c>
      <c r="AG84">
        <v>119.79</v>
      </c>
      <c r="AH84">
        <f t="shared" si="14"/>
        <v>24</v>
      </c>
      <c r="AJ84">
        <v>20171013</v>
      </c>
      <c r="AK84">
        <v>20171106</v>
      </c>
      <c r="AL84">
        <v>-72.56</v>
      </c>
      <c r="AM84">
        <f t="shared" si="15"/>
        <v>24</v>
      </c>
    </row>
    <row r="85" spans="1:39" x14ac:dyDescent="0.2">
      <c r="A85">
        <v>20180102</v>
      </c>
      <c r="B85">
        <v>20180303</v>
      </c>
      <c r="C85">
        <v>85.32</v>
      </c>
      <c r="D85">
        <f t="shared" si="8"/>
        <v>60</v>
      </c>
      <c r="F85">
        <v>20171016</v>
      </c>
      <c r="G85">
        <v>20171028</v>
      </c>
      <c r="H85">
        <v>-15.64</v>
      </c>
      <c r="I85">
        <f t="shared" si="9"/>
        <v>12</v>
      </c>
      <c r="K85">
        <v>20171223</v>
      </c>
      <c r="L85">
        <v>20180104</v>
      </c>
      <c r="M85">
        <v>-65.209999999999994</v>
      </c>
      <c r="N85">
        <f t="shared" si="10"/>
        <v>12</v>
      </c>
      <c r="P85">
        <v>20170924</v>
      </c>
      <c r="Q85">
        <v>20171006</v>
      </c>
      <c r="R85">
        <v>-37.22</v>
      </c>
      <c r="S85">
        <f t="shared" si="11"/>
        <v>12</v>
      </c>
      <c r="U85">
        <v>20171126</v>
      </c>
      <c r="V85">
        <v>20171220</v>
      </c>
      <c r="W85">
        <v>-90.01</v>
      </c>
      <c r="X85">
        <f t="shared" si="12"/>
        <v>24</v>
      </c>
      <c r="Z85">
        <v>20180521</v>
      </c>
      <c r="AA85">
        <v>20180708</v>
      </c>
      <c r="AB85">
        <v>18.16</v>
      </c>
      <c r="AC85">
        <f t="shared" si="13"/>
        <v>48</v>
      </c>
      <c r="AE85">
        <v>20170707</v>
      </c>
      <c r="AF85">
        <v>20170719</v>
      </c>
      <c r="AG85">
        <v>64.92</v>
      </c>
      <c r="AH85">
        <f t="shared" si="14"/>
        <v>12</v>
      </c>
      <c r="AJ85">
        <v>20171025</v>
      </c>
      <c r="AK85">
        <v>20171106</v>
      </c>
      <c r="AL85">
        <v>-29.65</v>
      </c>
      <c r="AM85">
        <f t="shared" si="15"/>
        <v>12</v>
      </c>
    </row>
    <row r="86" spans="1:39" x14ac:dyDescent="0.2">
      <c r="A86">
        <v>20180207</v>
      </c>
      <c r="B86">
        <v>20180315</v>
      </c>
      <c r="C86">
        <v>-55.82</v>
      </c>
      <c r="D86">
        <f t="shared" si="8"/>
        <v>36</v>
      </c>
      <c r="F86">
        <v>20171016</v>
      </c>
      <c r="G86">
        <v>20171109</v>
      </c>
      <c r="H86">
        <v>17.739999999999998</v>
      </c>
      <c r="I86">
        <f t="shared" si="9"/>
        <v>24</v>
      </c>
      <c r="K86">
        <v>20171223</v>
      </c>
      <c r="L86">
        <v>20180116</v>
      </c>
      <c r="M86">
        <v>-59.9</v>
      </c>
      <c r="N86">
        <f t="shared" si="10"/>
        <v>24</v>
      </c>
      <c r="P86">
        <v>20170924</v>
      </c>
      <c r="Q86">
        <v>20171018</v>
      </c>
      <c r="R86">
        <v>-18.3</v>
      </c>
      <c r="S86">
        <f t="shared" si="11"/>
        <v>24</v>
      </c>
      <c r="U86">
        <v>20171208</v>
      </c>
      <c r="V86">
        <v>20171220</v>
      </c>
      <c r="W86">
        <v>-118.64</v>
      </c>
      <c r="X86">
        <f t="shared" si="12"/>
        <v>12</v>
      </c>
      <c r="Z86">
        <v>20180602</v>
      </c>
      <c r="AA86">
        <v>20180708</v>
      </c>
      <c r="AB86">
        <v>87.89</v>
      </c>
      <c r="AC86">
        <f t="shared" si="13"/>
        <v>36</v>
      </c>
      <c r="AE86">
        <v>20170707</v>
      </c>
      <c r="AF86">
        <v>20170731</v>
      </c>
      <c r="AG86">
        <v>-15.35</v>
      </c>
      <c r="AH86">
        <f t="shared" si="14"/>
        <v>24</v>
      </c>
      <c r="AJ86">
        <v>20171025</v>
      </c>
      <c r="AK86">
        <v>20171118</v>
      </c>
      <c r="AL86">
        <v>-26.18</v>
      </c>
      <c r="AM86">
        <f t="shared" si="15"/>
        <v>24</v>
      </c>
    </row>
    <row r="87" spans="1:39" x14ac:dyDescent="0.2">
      <c r="A87">
        <v>20180303</v>
      </c>
      <c r="B87">
        <v>20180607</v>
      </c>
      <c r="C87">
        <v>10.09</v>
      </c>
      <c r="D87">
        <f t="shared" si="8"/>
        <v>96</v>
      </c>
      <c r="F87">
        <v>20171028</v>
      </c>
      <c r="G87">
        <v>20171109</v>
      </c>
      <c r="H87">
        <v>29.42</v>
      </c>
      <c r="I87">
        <f t="shared" si="9"/>
        <v>12</v>
      </c>
      <c r="K87">
        <v>20180104</v>
      </c>
      <c r="L87">
        <v>20180116</v>
      </c>
      <c r="M87">
        <v>5.53</v>
      </c>
      <c r="N87">
        <f t="shared" si="10"/>
        <v>12</v>
      </c>
      <c r="P87">
        <v>20171006</v>
      </c>
      <c r="Q87">
        <v>20171018</v>
      </c>
      <c r="R87">
        <v>18.97</v>
      </c>
      <c r="S87">
        <f t="shared" si="11"/>
        <v>12</v>
      </c>
      <c r="U87">
        <v>20171208</v>
      </c>
      <c r="V87">
        <v>20180101</v>
      </c>
      <c r="W87">
        <v>-96.71</v>
      </c>
      <c r="X87">
        <f t="shared" si="12"/>
        <v>24</v>
      </c>
      <c r="Z87">
        <v>20180602</v>
      </c>
      <c r="AA87">
        <v>20180720</v>
      </c>
      <c r="AB87">
        <v>171.9</v>
      </c>
      <c r="AC87">
        <f t="shared" si="13"/>
        <v>48</v>
      </c>
      <c r="AE87">
        <v>20170719</v>
      </c>
      <c r="AF87">
        <v>20170731</v>
      </c>
      <c r="AG87">
        <v>-74.13</v>
      </c>
      <c r="AH87">
        <f t="shared" si="14"/>
        <v>12</v>
      </c>
      <c r="AJ87">
        <v>20171106</v>
      </c>
      <c r="AK87">
        <v>20171118</v>
      </c>
      <c r="AL87">
        <v>3.51</v>
      </c>
      <c r="AM87">
        <f t="shared" si="15"/>
        <v>12</v>
      </c>
    </row>
    <row r="88" spans="1:39" x14ac:dyDescent="0.2">
      <c r="A88">
        <v>20180315</v>
      </c>
      <c r="B88">
        <v>20180607</v>
      </c>
      <c r="C88">
        <v>40.11</v>
      </c>
      <c r="D88">
        <f t="shared" si="8"/>
        <v>84</v>
      </c>
      <c r="F88">
        <v>20171028</v>
      </c>
      <c r="G88">
        <v>20171121</v>
      </c>
      <c r="H88">
        <v>-49.05</v>
      </c>
      <c r="I88">
        <f t="shared" si="9"/>
        <v>24</v>
      </c>
      <c r="K88">
        <v>20180104</v>
      </c>
      <c r="L88">
        <v>20180128</v>
      </c>
      <c r="M88">
        <v>11.86</v>
      </c>
      <c r="N88">
        <f t="shared" si="10"/>
        <v>24</v>
      </c>
      <c r="P88">
        <v>20171006</v>
      </c>
      <c r="Q88">
        <v>20171030</v>
      </c>
      <c r="R88">
        <v>13.57</v>
      </c>
      <c r="S88">
        <f t="shared" si="11"/>
        <v>24</v>
      </c>
      <c r="U88">
        <v>20171220</v>
      </c>
      <c r="V88">
        <v>20180101</v>
      </c>
      <c r="W88">
        <v>23.67</v>
      </c>
      <c r="X88">
        <f t="shared" si="12"/>
        <v>12</v>
      </c>
      <c r="Z88">
        <v>20180708</v>
      </c>
      <c r="AA88">
        <v>20180720</v>
      </c>
      <c r="AB88">
        <v>84.05</v>
      </c>
      <c r="AC88">
        <f t="shared" si="13"/>
        <v>12</v>
      </c>
      <c r="AE88">
        <v>20170719</v>
      </c>
      <c r="AF88">
        <v>20170812</v>
      </c>
      <c r="AG88">
        <v>-60.09</v>
      </c>
      <c r="AH88">
        <f t="shared" si="14"/>
        <v>24</v>
      </c>
      <c r="AJ88">
        <v>20171106</v>
      </c>
      <c r="AK88">
        <v>20171130</v>
      </c>
      <c r="AL88">
        <v>56.54</v>
      </c>
      <c r="AM88">
        <f t="shared" si="15"/>
        <v>24</v>
      </c>
    </row>
    <row r="89" spans="1:39" x14ac:dyDescent="0.2">
      <c r="A89">
        <v>20180315</v>
      </c>
      <c r="B89">
        <v>20180701</v>
      </c>
      <c r="C89">
        <v>59.92</v>
      </c>
      <c r="D89">
        <f t="shared" si="8"/>
        <v>108</v>
      </c>
      <c r="F89">
        <v>20171109</v>
      </c>
      <c r="G89">
        <v>20171121</v>
      </c>
      <c r="H89">
        <v>-77.33</v>
      </c>
      <c r="I89">
        <f t="shared" si="9"/>
        <v>12</v>
      </c>
      <c r="K89">
        <v>20180116</v>
      </c>
      <c r="L89">
        <v>20180128</v>
      </c>
      <c r="M89">
        <v>6.5</v>
      </c>
      <c r="N89">
        <f t="shared" si="10"/>
        <v>12</v>
      </c>
      <c r="P89">
        <v>20171018</v>
      </c>
      <c r="Q89">
        <v>20171030</v>
      </c>
      <c r="R89">
        <v>-19.89</v>
      </c>
      <c r="S89">
        <f t="shared" si="11"/>
        <v>12</v>
      </c>
      <c r="U89">
        <v>20171220</v>
      </c>
      <c r="V89">
        <v>20180113</v>
      </c>
      <c r="W89">
        <v>31.71</v>
      </c>
      <c r="X89">
        <f t="shared" si="12"/>
        <v>24</v>
      </c>
      <c r="Z89">
        <v>20180708</v>
      </c>
      <c r="AA89">
        <v>20180801</v>
      </c>
      <c r="AB89">
        <v>-38.54</v>
      </c>
      <c r="AC89">
        <f t="shared" si="13"/>
        <v>24</v>
      </c>
      <c r="AE89">
        <v>20170731</v>
      </c>
      <c r="AF89">
        <v>20170812</v>
      </c>
      <c r="AG89">
        <v>14.13</v>
      </c>
      <c r="AH89">
        <f t="shared" si="14"/>
        <v>12</v>
      </c>
      <c r="AJ89">
        <v>20171118</v>
      </c>
      <c r="AK89">
        <v>20171130</v>
      </c>
      <c r="AL89">
        <v>53.32</v>
      </c>
      <c r="AM89">
        <f t="shared" si="15"/>
        <v>12</v>
      </c>
    </row>
    <row r="90" spans="1:39" x14ac:dyDescent="0.2">
      <c r="A90">
        <v>20180607</v>
      </c>
      <c r="B90">
        <v>20180701</v>
      </c>
      <c r="C90">
        <v>27.5</v>
      </c>
      <c r="D90">
        <f t="shared" si="8"/>
        <v>24</v>
      </c>
      <c r="F90">
        <v>20171109</v>
      </c>
      <c r="G90">
        <v>20171203</v>
      </c>
      <c r="H90">
        <v>-63.3</v>
      </c>
      <c r="I90">
        <f t="shared" si="9"/>
        <v>24</v>
      </c>
      <c r="K90">
        <v>20180116</v>
      </c>
      <c r="L90">
        <v>20180209</v>
      </c>
      <c r="M90">
        <v>49.24</v>
      </c>
      <c r="N90">
        <f t="shared" si="10"/>
        <v>24</v>
      </c>
      <c r="P90">
        <v>20171018</v>
      </c>
      <c r="Q90">
        <v>20171111</v>
      </c>
      <c r="R90">
        <v>33.54</v>
      </c>
      <c r="S90">
        <f t="shared" si="11"/>
        <v>24</v>
      </c>
      <c r="U90">
        <v>20180101</v>
      </c>
      <c r="V90">
        <v>20180113</v>
      </c>
      <c r="W90">
        <v>12.74</v>
      </c>
      <c r="X90">
        <f t="shared" si="12"/>
        <v>12</v>
      </c>
      <c r="Z90">
        <v>20180720</v>
      </c>
      <c r="AA90">
        <v>20180801</v>
      </c>
      <c r="AB90">
        <v>-122.49</v>
      </c>
      <c r="AC90">
        <f t="shared" si="13"/>
        <v>12</v>
      </c>
      <c r="AE90">
        <v>20170731</v>
      </c>
      <c r="AF90">
        <v>20170824</v>
      </c>
      <c r="AG90">
        <v>-29.85</v>
      </c>
      <c r="AH90">
        <f t="shared" si="14"/>
        <v>24</v>
      </c>
      <c r="AJ90">
        <v>20171118</v>
      </c>
      <c r="AK90">
        <v>20171212</v>
      </c>
      <c r="AL90">
        <v>80.150000000000006</v>
      </c>
      <c r="AM90">
        <f t="shared" si="15"/>
        <v>24</v>
      </c>
    </row>
    <row r="91" spans="1:39" x14ac:dyDescent="0.2">
      <c r="A91">
        <v>20180607</v>
      </c>
      <c r="B91">
        <v>20180713</v>
      </c>
      <c r="C91">
        <v>-118.55</v>
      </c>
      <c r="D91">
        <f t="shared" si="8"/>
        <v>36</v>
      </c>
      <c r="F91">
        <v>20171121</v>
      </c>
      <c r="G91">
        <v>20171203</v>
      </c>
      <c r="H91">
        <v>19.010000000000002</v>
      </c>
      <c r="I91">
        <f t="shared" si="9"/>
        <v>12</v>
      </c>
      <c r="K91">
        <v>20180128</v>
      </c>
      <c r="L91">
        <v>20180209</v>
      </c>
      <c r="M91">
        <v>46.29</v>
      </c>
      <c r="N91">
        <f t="shared" si="10"/>
        <v>12</v>
      </c>
      <c r="P91">
        <v>20171030</v>
      </c>
      <c r="Q91">
        <v>20171111</v>
      </c>
      <c r="R91">
        <v>47.02</v>
      </c>
      <c r="S91">
        <f t="shared" si="11"/>
        <v>12</v>
      </c>
      <c r="U91">
        <v>20180101</v>
      </c>
      <c r="V91">
        <v>20180125</v>
      </c>
      <c r="W91">
        <v>102.51</v>
      </c>
      <c r="X91">
        <f t="shared" si="12"/>
        <v>24</v>
      </c>
      <c r="Z91">
        <v>20180720</v>
      </c>
      <c r="AA91">
        <v>20180807</v>
      </c>
      <c r="AB91">
        <v>-123.99</v>
      </c>
      <c r="AC91">
        <f t="shared" si="13"/>
        <v>18</v>
      </c>
      <c r="AE91">
        <v>20170812</v>
      </c>
      <c r="AF91">
        <v>20170824</v>
      </c>
      <c r="AG91">
        <v>-43.48</v>
      </c>
      <c r="AH91">
        <f t="shared" si="14"/>
        <v>12</v>
      </c>
      <c r="AJ91">
        <v>20171130</v>
      </c>
      <c r="AK91">
        <v>20171212</v>
      </c>
      <c r="AL91">
        <v>26.86</v>
      </c>
      <c r="AM91">
        <f t="shared" si="15"/>
        <v>12</v>
      </c>
    </row>
    <row r="92" spans="1:39" x14ac:dyDescent="0.2">
      <c r="A92">
        <v>20180701</v>
      </c>
      <c r="B92">
        <v>20180713</v>
      </c>
      <c r="C92">
        <v>-138.91999999999999</v>
      </c>
      <c r="D92">
        <f t="shared" si="8"/>
        <v>12</v>
      </c>
      <c r="F92">
        <v>20171121</v>
      </c>
      <c r="G92">
        <v>20171215</v>
      </c>
      <c r="H92">
        <v>18.46</v>
      </c>
      <c r="I92">
        <f t="shared" si="9"/>
        <v>24</v>
      </c>
      <c r="K92">
        <v>20180128</v>
      </c>
      <c r="L92">
        <v>20180221</v>
      </c>
      <c r="M92">
        <v>50.53</v>
      </c>
      <c r="N92">
        <f t="shared" si="10"/>
        <v>24</v>
      </c>
      <c r="P92">
        <v>20171030</v>
      </c>
      <c r="Q92">
        <v>20171123</v>
      </c>
      <c r="R92">
        <v>-6.4</v>
      </c>
      <c r="S92">
        <f t="shared" si="11"/>
        <v>24</v>
      </c>
      <c r="U92">
        <v>20180113</v>
      </c>
      <c r="V92">
        <v>20180125</v>
      </c>
      <c r="W92">
        <v>92.43</v>
      </c>
      <c r="X92">
        <f t="shared" si="12"/>
        <v>12</v>
      </c>
      <c r="Z92">
        <v>20180801</v>
      </c>
      <c r="AA92">
        <v>20180807</v>
      </c>
      <c r="AB92">
        <v>-4.71</v>
      </c>
      <c r="AC92">
        <f t="shared" si="13"/>
        <v>6</v>
      </c>
      <c r="AE92">
        <v>20170812</v>
      </c>
      <c r="AF92">
        <v>20170905</v>
      </c>
      <c r="AG92">
        <v>-26.24</v>
      </c>
      <c r="AH92">
        <f t="shared" si="14"/>
        <v>24</v>
      </c>
      <c r="AJ92">
        <v>20171130</v>
      </c>
      <c r="AK92">
        <v>20171224</v>
      </c>
      <c r="AL92">
        <v>39.090000000000003</v>
      </c>
      <c r="AM92">
        <f t="shared" si="15"/>
        <v>24</v>
      </c>
    </row>
    <row r="93" spans="1:39" x14ac:dyDescent="0.2">
      <c r="A93">
        <v>20180701</v>
      </c>
      <c r="B93">
        <v>20180806</v>
      </c>
      <c r="C93">
        <v>-114.52</v>
      </c>
      <c r="D93">
        <f t="shared" si="8"/>
        <v>36</v>
      </c>
      <c r="F93">
        <v>20171203</v>
      </c>
      <c r="G93">
        <v>20171215</v>
      </c>
      <c r="H93">
        <v>4.53</v>
      </c>
      <c r="I93">
        <f t="shared" si="9"/>
        <v>12</v>
      </c>
      <c r="K93">
        <v>20180209</v>
      </c>
      <c r="L93">
        <v>20180221</v>
      </c>
      <c r="M93">
        <v>4.32</v>
      </c>
      <c r="N93">
        <f t="shared" si="10"/>
        <v>12</v>
      </c>
      <c r="P93">
        <v>20171111</v>
      </c>
      <c r="Q93">
        <v>20171123</v>
      </c>
      <c r="R93">
        <v>-53.35</v>
      </c>
      <c r="S93">
        <f t="shared" si="11"/>
        <v>12</v>
      </c>
      <c r="U93">
        <v>20180113</v>
      </c>
      <c r="V93">
        <v>20180206</v>
      </c>
      <c r="W93">
        <v>39.82</v>
      </c>
      <c r="X93">
        <f t="shared" si="12"/>
        <v>24</v>
      </c>
      <c r="Z93">
        <v>20180801</v>
      </c>
      <c r="AA93">
        <v>20180813</v>
      </c>
      <c r="AB93">
        <v>-90.72</v>
      </c>
      <c r="AC93">
        <f t="shared" si="13"/>
        <v>12</v>
      </c>
      <c r="AE93">
        <v>20170824</v>
      </c>
      <c r="AF93">
        <v>20170905</v>
      </c>
      <c r="AG93">
        <v>18.13</v>
      </c>
      <c r="AH93">
        <f t="shared" si="14"/>
        <v>12</v>
      </c>
      <c r="AJ93">
        <v>20171212</v>
      </c>
      <c r="AK93">
        <v>20171224</v>
      </c>
      <c r="AL93">
        <v>12.32</v>
      </c>
      <c r="AM93">
        <f t="shared" si="15"/>
        <v>12</v>
      </c>
    </row>
    <row r="94" spans="1:39" x14ac:dyDescent="0.2">
      <c r="A94">
        <v>20180713</v>
      </c>
      <c r="B94">
        <v>20180806</v>
      </c>
      <c r="C94">
        <v>28.47</v>
      </c>
      <c r="D94">
        <f t="shared" si="8"/>
        <v>24</v>
      </c>
      <c r="F94">
        <v>20171203</v>
      </c>
      <c r="G94">
        <v>20171227</v>
      </c>
      <c r="H94">
        <v>98.7</v>
      </c>
      <c r="I94">
        <f t="shared" si="9"/>
        <v>24</v>
      </c>
      <c r="K94">
        <v>20180221</v>
      </c>
      <c r="L94">
        <v>20180305</v>
      </c>
      <c r="M94">
        <v>15.42</v>
      </c>
      <c r="N94">
        <f t="shared" si="10"/>
        <v>12</v>
      </c>
      <c r="P94">
        <v>20171111</v>
      </c>
      <c r="Q94">
        <v>20171205</v>
      </c>
      <c r="R94">
        <v>-32.31</v>
      </c>
      <c r="S94">
        <f t="shared" si="11"/>
        <v>24</v>
      </c>
      <c r="U94">
        <v>20180125</v>
      </c>
      <c r="V94">
        <v>20180218</v>
      </c>
      <c r="W94">
        <v>-104.29</v>
      </c>
      <c r="X94">
        <f t="shared" si="12"/>
        <v>24</v>
      </c>
      <c r="Z94">
        <v>20180807</v>
      </c>
      <c r="AA94">
        <v>20180813</v>
      </c>
      <c r="AB94">
        <v>-89.17</v>
      </c>
      <c r="AC94">
        <f t="shared" si="13"/>
        <v>6</v>
      </c>
      <c r="AE94">
        <v>20170824</v>
      </c>
      <c r="AF94">
        <v>20170917</v>
      </c>
      <c r="AG94">
        <v>-17.05</v>
      </c>
      <c r="AH94">
        <f t="shared" si="14"/>
        <v>24</v>
      </c>
      <c r="AJ94">
        <v>20171212</v>
      </c>
      <c r="AK94">
        <v>20180105</v>
      </c>
      <c r="AL94">
        <v>-53.04</v>
      </c>
      <c r="AM94">
        <f t="shared" si="15"/>
        <v>24</v>
      </c>
    </row>
    <row r="95" spans="1:39" x14ac:dyDescent="0.2">
      <c r="A95">
        <v>20180806</v>
      </c>
      <c r="B95">
        <v>20181017</v>
      </c>
      <c r="C95">
        <v>178.67</v>
      </c>
      <c r="D95">
        <f t="shared" si="8"/>
        <v>72</v>
      </c>
      <c r="F95">
        <v>20171215</v>
      </c>
      <c r="G95">
        <v>20171227</v>
      </c>
      <c r="H95">
        <v>96.64</v>
      </c>
      <c r="I95">
        <f t="shared" si="9"/>
        <v>12</v>
      </c>
      <c r="K95">
        <v>20180221</v>
      </c>
      <c r="L95">
        <v>20180317</v>
      </c>
      <c r="M95">
        <v>-43.67</v>
      </c>
      <c r="N95">
        <f t="shared" si="10"/>
        <v>24</v>
      </c>
      <c r="P95">
        <v>20171123</v>
      </c>
      <c r="Q95">
        <v>20171205</v>
      </c>
      <c r="R95">
        <v>26.62</v>
      </c>
      <c r="S95">
        <f t="shared" si="11"/>
        <v>12</v>
      </c>
      <c r="U95">
        <v>20180206</v>
      </c>
      <c r="V95">
        <v>20180218</v>
      </c>
      <c r="W95">
        <v>-51.2</v>
      </c>
      <c r="X95">
        <f t="shared" si="12"/>
        <v>12</v>
      </c>
      <c r="Z95">
        <v>20180807</v>
      </c>
      <c r="AA95">
        <v>20180819</v>
      </c>
      <c r="AB95">
        <v>58.15</v>
      </c>
      <c r="AC95">
        <f t="shared" si="13"/>
        <v>12</v>
      </c>
      <c r="AE95">
        <v>20170905</v>
      </c>
      <c r="AF95">
        <v>20170917</v>
      </c>
      <c r="AG95">
        <v>-33.01</v>
      </c>
      <c r="AH95">
        <f t="shared" si="14"/>
        <v>12</v>
      </c>
      <c r="AJ95">
        <v>20171224</v>
      </c>
      <c r="AK95">
        <v>20180105</v>
      </c>
      <c r="AL95">
        <v>-65.319999999999993</v>
      </c>
      <c r="AM95">
        <f t="shared" si="15"/>
        <v>12</v>
      </c>
    </row>
    <row r="96" spans="1:39" x14ac:dyDescent="0.2">
      <c r="A96">
        <v>20180806</v>
      </c>
      <c r="B96">
        <v>20181122</v>
      </c>
      <c r="C96">
        <v>31.77</v>
      </c>
      <c r="D96">
        <f t="shared" si="8"/>
        <v>108</v>
      </c>
      <c r="F96">
        <v>20171215</v>
      </c>
      <c r="G96">
        <v>20180108</v>
      </c>
      <c r="H96">
        <v>56.82</v>
      </c>
      <c r="I96">
        <f t="shared" si="9"/>
        <v>24</v>
      </c>
      <c r="K96">
        <v>20180305</v>
      </c>
      <c r="L96">
        <v>20180317</v>
      </c>
      <c r="M96">
        <v>-54.17</v>
      </c>
      <c r="N96">
        <f t="shared" si="10"/>
        <v>12</v>
      </c>
      <c r="P96">
        <v>20171123</v>
      </c>
      <c r="Q96">
        <v>20171217</v>
      </c>
      <c r="R96">
        <v>-39.880000000000003</v>
      </c>
      <c r="S96">
        <f t="shared" si="11"/>
        <v>24</v>
      </c>
      <c r="U96">
        <v>20180206</v>
      </c>
      <c r="V96">
        <v>20180302</v>
      </c>
      <c r="W96">
        <v>-58.4</v>
      </c>
      <c r="X96">
        <f t="shared" si="12"/>
        <v>24</v>
      </c>
      <c r="Z96">
        <v>20180813</v>
      </c>
      <c r="AA96">
        <v>20180819</v>
      </c>
      <c r="AB96">
        <v>147.86000000000001</v>
      </c>
      <c r="AC96">
        <f t="shared" si="13"/>
        <v>6</v>
      </c>
      <c r="AE96">
        <v>20170905</v>
      </c>
      <c r="AF96">
        <v>20170929</v>
      </c>
      <c r="AG96">
        <v>37.409999999999997</v>
      </c>
      <c r="AH96">
        <f t="shared" si="14"/>
        <v>24</v>
      </c>
      <c r="AJ96">
        <v>20171224</v>
      </c>
      <c r="AK96">
        <v>20180117</v>
      </c>
      <c r="AL96">
        <v>-128.51</v>
      </c>
      <c r="AM96">
        <f t="shared" si="15"/>
        <v>24</v>
      </c>
    </row>
    <row r="97" spans="1:39" x14ac:dyDescent="0.2">
      <c r="A97">
        <v>20181017</v>
      </c>
      <c r="B97">
        <v>20181122</v>
      </c>
      <c r="C97">
        <v>-147.91999999999999</v>
      </c>
      <c r="D97">
        <f t="shared" si="8"/>
        <v>36</v>
      </c>
      <c r="F97">
        <v>20171227</v>
      </c>
      <c r="G97">
        <v>20180108</v>
      </c>
      <c r="H97">
        <v>-41.08</v>
      </c>
      <c r="I97">
        <f t="shared" si="9"/>
        <v>12</v>
      </c>
      <c r="K97">
        <v>20180305</v>
      </c>
      <c r="L97">
        <v>20180410</v>
      </c>
      <c r="M97">
        <v>30.42</v>
      </c>
      <c r="N97">
        <f t="shared" si="10"/>
        <v>36</v>
      </c>
      <c r="P97">
        <v>20171205</v>
      </c>
      <c r="Q97">
        <v>20171217</v>
      </c>
      <c r="R97">
        <v>-60.47</v>
      </c>
      <c r="S97">
        <f t="shared" si="11"/>
        <v>12</v>
      </c>
      <c r="U97">
        <v>20180218</v>
      </c>
      <c r="V97">
        <v>20180302</v>
      </c>
      <c r="W97">
        <v>-7.89</v>
      </c>
      <c r="X97">
        <f t="shared" si="12"/>
        <v>12</v>
      </c>
      <c r="Z97">
        <v>20180813</v>
      </c>
      <c r="AA97">
        <v>20180825</v>
      </c>
      <c r="AB97">
        <v>71.41</v>
      </c>
      <c r="AC97">
        <f t="shared" si="13"/>
        <v>12</v>
      </c>
      <c r="AE97">
        <v>20170917</v>
      </c>
      <c r="AF97">
        <v>20170929</v>
      </c>
      <c r="AG97">
        <v>63.85</v>
      </c>
      <c r="AH97">
        <f t="shared" si="14"/>
        <v>12</v>
      </c>
      <c r="AJ97">
        <v>20180105</v>
      </c>
      <c r="AK97">
        <v>20180117</v>
      </c>
      <c r="AL97">
        <v>-63.22</v>
      </c>
      <c r="AM97">
        <f t="shared" si="15"/>
        <v>12</v>
      </c>
    </row>
    <row r="98" spans="1:39" x14ac:dyDescent="0.2">
      <c r="A98">
        <v>20181122</v>
      </c>
      <c r="B98">
        <v>20190103</v>
      </c>
      <c r="C98">
        <v>-18.78</v>
      </c>
      <c r="D98">
        <f t="shared" si="8"/>
        <v>42</v>
      </c>
      <c r="F98">
        <v>20171227</v>
      </c>
      <c r="G98">
        <v>20180120</v>
      </c>
      <c r="H98">
        <v>-124.33</v>
      </c>
      <c r="I98">
        <f t="shared" si="9"/>
        <v>24</v>
      </c>
      <c r="K98">
        <v>20180317</v>
      </c>
      <c r="L98">
        <v>20180410</v>
      </c>
      <c r="M98">
        <v>82.87</v>
      </c>
      <c r="N98">
        <f t="shared" si="10"/>
        <v>24</v>
      </c>
      <c r="P98">
        <v>20171205</v>
      </c>
      <c r="Q98">
        <v>20171229</v>
      </c>
      <c r="R98">
        <v>40.01</v>
      </c>
      <c r="S98">
        <f t="shared" si="11"/>
        <v>24</v>
      </c>
      <c r="U98">
        <v>20180218</v>
      </c>
      <c r="V98">
        <v>20180314</v>
      </c>
      <c r="W98">
        <v>49.73</v>
      </c>
      <c r="X98">
        <f t="shared" si="12"/>
        <v>24</v>
      </c>
      <c r="Z98">
        <v>20180819</v>
      </c>
      <c r="AA98">
        <v>20180825</v>
      </c>
      <c r="AB98">
        <v>-74.98</v>
      </c>
      <c r="AC98">
        <f t="shared" si="13"/>
        <v>6</v>
      </c>
      <c r="AE98">
        <v>20170917</v>
      </c>
      <c r="AF98">
        <v>20171011</v>
      </c>
      <c r="AG98">
        <v>62.79</v>
      </c>
      <c r="AH98">
        <f t="shared" si="14"/>
        <v>24</v>
      </c>
      <c r="AJ98">
        <v>20180105</v>
      </c>
      <c r="AK98">
        <v>20180129</v>
      </c>
      <c r="AL98">
        <v>2.4700000000000002</v>
      </c>
      <c r="AM98">
        <f t="shared" si="15"/>
        <v>24</v>
      </c>
    </row>
    <row r="99" spans="1:39" x14ac:dyDescent="0.2">
      <c r="A99">
        <v>20181122</v>
      </c>
      <c r="B99">
        <v>20190109</v>
      </c>
      <c r="C99">
        <v>58.24</v>
      </c>
      <c r="D99">
        <f t="shared" si="8"/>
        <v>48</v>
      </c>
      <c r="F99">
        <v>20180108</v>
      </c>
      <c r="G99">
        <v>20180120</v>
      </c>
      <c r="H99">
        <v>-83.63</v>
      </c>
      <c r="I99">
        <f t="shared" si="9"/>
        <v>12</v>
      </c>
      <c r="K99">
        <v>20180317</v>
      </c>
      <c r="L99">
        <v>20180422</v>
      </c>
      <c r="M99">
        <v>28.33</v>
      </c>
      <c r="N99">
        <f t="shared" si="10"/>
        <v>36</v>
      </c>
      <c r="P99">
        <v>20171217</v>
      </c>
      <c r="Q99">
        <v>20171229</v>
      </c>
      <c r="R99">
        <v>100.43</v>
      </c>
      <c r="S99">
        <f t="shared" si="11"/>
        <v>12</v>
      </c>
      <c r="U99">
        <v>20180302</v>
      </c>
      <c r="V99">
        <v>20180314</v>
      </c>
      <c r="W99">
        <v>56.15</v>
      </c>
      <c r="X99">
        <f t="shared" si="12"/>
        <v>12</v>
      </c>
      <c r="Z99">
        <v>20180819</v>
      </c>
      <c r="AA99">
        <v>20180906</v>
      </c>
      <c r="AB99">
        <v>-34.86</v>
      </c>
      <c r="AC99">
        <f t="shared" si="13"/>
        <v>18</v>
      </c>
      <c r="AE99">
        <v>20170929</v>
      </c>
      <c r="AF99">
        <v>20171011</v>
      </c>
      <c r="AG99">
        <v>-2.34</v>
      </c>
      <c r="AH99">
        <f t="shared" si="14"/>
        <v>12</v>
      </c>
      <c r="AJ99">
        <v>20180117</v>
      </c>
      <c r="AK99">
        <v>20180129</v>
      </c>
      <c r="AL99">
        <v>63.98</v>
      </c>
      <c r="AM99">
        <f t="shared" si="15"/>
        <v>12</v>
      </c>
    </row>
    <row r="100" spans="1:39" x14ac:dyDescent="0.2">
      <c r="A100">
        <v>20190103</v>
      </c>
      <c r="B100">
        <v>20190109</v>
      </c>
      <c r="C100">
        <v>76.91</v>
      </c>
      <c r="D100">
        <f t="shared" si="8"/>
        <v>6</v>
      </c>
      <c r="F100">
        <v>20180108</v>
      </c>
      <c r="G100">
        <v>20180201</v>
      </c>
      <c r="H100">
        <v>-104.63</v>
      </c>
      <c r="I100">
        <f t="shared" si="9"/>
        <v>24</v>
      </c>
      <c r="K100">
        <v>20180410</v>
      </c>
      <c r="L100">
        <v>20180422</v>
      </c>
      <c r="M100">
        <v>-59.8</v>
      </c>
      <c r="N100">
        <f t="shared" si="10"/>
        <v>12</v>
      </c>
      <c r="P100">
        <v>20171217</v>
      </c>
      <c r="Q100">
        <v>20180110</v>
      </c>
      <c r="R100">
        <v>80.23</v>
      </c>
      <c r="S100">
        <f t="shared" si="11"/>
        <v>24</v>
      </c>
      <c r="U100">
        <v>20180302</v>
      </c>
      <c r="V100">
        <v>20180326</v>
      </c>
      <c r="W100">
        <v>141.82</v>
      </c>
      <c r="X100">
        <f t="shared" si="12"/>
        <v>24</v>
      </c>
      <c r="Z100">
        <v>20180825</v>
      </c>
      <c r="AA100">
        <v>20180906</v>
      </c>
      <c r="AB100">
        <v>40.46</v>
      </c>
      <c r="AC100">
        <f t="shared" si="13"/>
        <v>12</v>
      </c>
      <c r="AE100">
        <v>20170929</v>
      </c>
      <c r="AF100">
        <v>20171023</v>
      </c>
      <c r="AG100">
        <v>-64.37</v>
      </c>
      <c r="AH100">
        <f t="shared" si="14"/>
        <v>24</v>
      </c>
      <c r="AJ100">
        <v>20180117</v>
      </c>
      <c r="AK100">
        <v>20180210</v>
      </c>
      <c r="AL100">
        <v>65.31</v>
      </c>
      <c r="AM100">
        <f t="shared" si="15"/>
        <v>24</v>
      </c>
    </row>
    <row r="101" spans="1:39" x14ac:dyDescent="0.2">
      <c r="A101">
        <v>20190103</v>
      </c>
      <c r="B101">
        <v>20190115</v>
      </c>
      <c r="C101">
        <v>89.35</v>
      </c>
      <c r="D101">
        <f t="shared" si="8"/>
        <v>12</v>
      </c>
      <c r="F101">
        <v>20180120</v>
      </c>
      <c r="G101">
        <v>20180201</v>
      </c>
      <c r="H101">
        <v>-22.7</v>
      </c>
      <c r="I101">
        <f t="shared" si="9"/>
        <v>12</v>
      </c>
      <c r="K101">
        <v>20180410</v>
      </c>
      <c r="L101">
        <v>20180504</v>
      </c>
      <c r="M101">
        <v>-47.09</v>
      </c>
      <c r="N101">
        <f t="shared" si="10"/>
        <v>24</v>
      </c>
      <c r="P101">
        <v>20171229</v>
      </c>
      <c r="Q101">
        <v>20180110</v>
      </c>
      <c r="R101">
        <v>-22.6</v>
      </c>
      <c r="S101">
        <f t="shared" si="11"/>
        <v>12</v>
      </c>
      <c r="U101">
        <v>20180314</v>
      </c>
      <c r="V101">
        <v>20180326</v>
      </c>
      <c r="W101">
        <v>85.76</v>
      </c>
      <c r="X101">
        <f t="shared" si="12"/>
        <v>12</v>
      </c>
      <c r="Z101">
        <v>20180825</v>
      </c>
      <c r="AA101">
        <v>20180912</v>
      </c>
      <c r="AB101">
        <v>-20.149999999999999</v>
      </c>
      <c r="AC101">
        <f t="shared" si="13"/>
        <v>18</v>
      </c>
      <c r="AE101">
        <v>20171011</v>
      </c>
      <c r="AF101">
        <v>20171023</v>
      </c>
      <c r="AG101">
        <v>-63.11</v>
      </c>
      <c r="AH101">
        <f t="shared" si="14"/>
        <v>12</v>
      </c>
      <c r="AJ101">
        <v>20180129</v>
      </c>
      <c r="AK101">
        <v>20180210</v>
      </c>
      <c r="AL101">
        <v>3.64</v>
      </c>
      <c r="AM101">
        <f t="shared" si="15"/>
        <v>12</v>
      </c>
    </row>
    <row r="102" spans="1:39" x14ac:dyDescent="0.2">
      <c r="A102">
        <v>20190109</v>
      </c>
      <c r="B102">
        <v>20190115</v>
      </c>
      <c r="C102">
        <v>14.47</v>
      </c>
      <c r="D102">
        <f t="shared" si="8"/>
        <v>6</v>
      </c>
      <c r="F102">
        <v>20180120</v>
      </c>
      <c r="G102">
        <v>20180213</v>
      </c>
      <c r="H102">
        <v>-10.68</v>
      </c>
      <c r="I102">
        <f t="shared" si="9"/>
        <v>24</v>
      </c>
      <c r="K102">
        <v>20180422</v>
      </c>
      <c r="L102">
        <v>20180504</v>
      </c>
      <c r="M102">
        <v>18.309999999999999</v>
      </c>
      <c r="N102">
        <f t="shared" si="10"/>
        <v>12</v>
      </c>
      <c r="P102">
        <v>20171229</v>
      </c>
      <c r="Q102">
        <v>20180122</v>
      </c>
      <c r="R102">
        <v>-49.79</v>
      </c>
      <c r="S102">
        <f t="shared" si="11"/>
        <v>24</v>
      </c>
      <c r="U102">
        <v>20180314</v>
      </c>
      <c r="V102">
        <v>20180407</v>
      </c>
      <c r="W102">
        <v>101.03</v>
      </c>
      <c r="X102">
        <f t="shared" si="12"/>
        <v>24</v>
      </c>
      <c r="Z102">
        <v>20180906</v>
      </c>
      <c r="AA102">
        <v>20180912</v>
      </c>
      <c r="AB102">
        <v>-60.68</v>
      </c>
      <c r="AC102">
        <f t="shared" si="13"/>
        <v>6</v>
      </c>
      <c r="AE102">
        <v>20171011</v>
      </c>
      <c r="AF102">
        <v>20171104</v>
      </c>
      <c r="AG102">
        <v>-97.03</v>
      </c>
      <c r="AH102">
        <f t="shared" si="14"/>
        <v>24</v>
      </c>
      <c r="AJ102">
        <v>20180129</v>
      </c>
      <c r="AK102">
        <v>20180222</v>
      </c>
      <c r="AL102">
        <v>96.63</v>
      </c>
      <c r="AM102">
        <f t="shared" si="15"/>
        <v>24</v>
      </c>
    </row>
    <row r="103" spans="1:39" x14ac:dyDescent="0.2">
      <c r="A103">
        <v>20190109</v>
      </c>
      <c r="B103">
        <v>20190121</v>
      </c>
      <c r="C103">
        <v>-48.66</v>
      </c>
      <c r="D103">
        <f t="shared" si="8"/>
        <v>12</v>
      </c>
      <c r="F103">
        <v>20180201</v>
      </c>
      <c r="G103">
        <v>20180213</v>
      </c>
      <c r="H103">
        <v>12.04</v>
      </c>
      <c r="I103">
        <f t="shared" si="9"/>
        <v>12</v>
      </c>
      <c r="K103">
        <v>20180422</v>
      </c>
      <c r="L103">
        <v>20180516</v>
      </c>
      <c r="M103">
        <v>-33</v>
      </c>
      <c r="N103">
        <f t="shared" si="10"/>
        <v>24</v>
      </c>
      <c r="P103">
        <v>20180110</v>
      </c>
      <c r="Q103">
        <v>20180122</v>
      </c>
      <c r="R103">
        <v>-27.71</v>
      </c>
      <c r="S103">
        <f t="shared" si="11"/>
        <v>12</v>
      </c>
      <c r="U103">
        <v>20180326</v>
      </c>
      <c r="V103">
        <v>20180407</v>
      </c>
      <c r="W103">
        <v>15.35</v>
      </c>
      <c r="X103">
        <f t="shared" si="12"/>
        <v>12</v>
      </c>
      <c r="Z103">
        <v>20180906</v>
      </c>
      <c r="AA103">
        <v>20180918</v>
      </c>
      <c r="AB103">
        <v>30.71</v>
      </c>
      <c r="AC103">
        <f t="shared" si="13"/>
        <v>12</v>
      </c>
      <c r="AE103">
        <v>20171023</v>
      </c>
      <c r="AF103">
        <v>20171104</v>
      </c>
      <c r="AG103">
        <v>-34.119999999999997</v>
      </c>
      <c r="AH103">
        <f t="shared" si="14"/>
        <v>12</v>
      </c>
      <c r="AJ103">
        <v>20180210</v>
      </c>
      <c r="AK103">
        <v>20180222</v>
      </c>
      <c r="AL103">
        <v>95.26</v>
      </c>
      <c r="AM103">
        <f t="shared" si="15"/>
        <v>12</v>
      </c>
    </row>
    <row r="104" spans="1:39" x14ac:dyDescent="0.2">
      <c r="A104">
        <v>20190115</v>
      </c>
      <c r="B104">
        <v>20190121</v>
      </c>
      <c r="C104">
        <v>-62.38</v>
      </c>
      <c r="D104">
        <f t="shared" si="8"/>
        <v>6</v>
      </c>
      <c r="F104">
        <v>20180201</v>
      </c>
      <c r="G104">
        <v>20180225</v>
      </c>
      <c r="H104">
        <v>127.35</v>
      </c>
      <c r="I104">
        <f t="shared" si="9"/>
        <v>24</v>
      </c>
      <c r="K104">
        <v>20180504</v>
      </c>
      <c r="L104">
        <v>20180516</v>
      </c>
      <c r="M104">
        <v>-40.69</v>
      </c>
      <c r="N104">
        <f t="shared" si="10"/>
        <v>12</v>
      </c>
      <c r="P104">
        <v>20180110</v>
      </c>
      <c r="Q104">
        <v>20180203</v>
      </c>
      <c r="R104">
        <v>-76.459999999999994</v>
      </c>
      <c r="S104">
        <f t="shared" si="11"/>
        <v>24</v>
      </c>
      <c r="U104">
        <v>20180326</v>
      </c>
      <c r="V104">
        <v>20180419</v>
      </c>
      <c r="W104">
        <v>20.56</v>
      </c>
      <c r="X104">
        <f t="shared" si="12"/>
        <v>24</v>
      </c>
      <c r="Z104">
        <v>20180912</v>
      </c>
      <c r="AA104">
        <v>20180918</v>
      </c>
      <c r="AB104">
        <v>91.09</v>
      </c>
      <c r="AC104">
        <f t="shared" si="13"/>
        <v>6</v>
      </c>
      <c r="AE104">
        <v>20171023</v>
      </c>
      <c r="AF104">
        <v>20171116</v>
      </c>
      <c r="AG104">
        <v>31.39</v>
      </c>
      <c r="AH104">
        <f t="shared" si="14"/>
        <v>24</v>
      </c>
      <c r="AJ104">
        <v>20180210</v>
      </c>
      <c r="AK104">
        <v>20180306</v>
      </c>
      <c r="AL104">
        <v>96.12</v>
      </c>
      <c r="AM104">
        <f t="shared" si="15"/>
        <v>24</v>
      </c>
    </row>
    <row r="105" spans="1:39" x14ac:dyDescent="0.2">
      <c r="A105">
        <v>20190115</v>
      </c>
      <c r="B105">
        <v>20190208</v>
      </c>
      <c r="C105">
        <v>-82.19</v>
      </c>
      <c r="D105">
        <f t="shared" si="8"/>
        <v>24</v>
      </c>
      <c r="F105">
        <v>20180213</v>
      </c>
      <c r="G105">
        <v>20180225</v>
      </c>
      <c r="H105">
        <v>116.32</v>
      </c>
      <c r="I105">
        <f t="shared" si="9"/>
        <v>12</v>
      </c>
      <c r="K105">
        <v>20180504</v>
      </c>
      <c r="L105">
        <v>20180528</v>
      </c>
      <c r="M105">
        <v>-4.83</v>
      </c>
      <c r="N105">
        <f t="shared" si="10"/>
        <v>24</v>
      </c>
      <c r="P105">
        <v>20180122</v>
      </c>
      <c r="Q105">
        <v>20180203</v>
      </c>
      <c r="R105">
        <v>-49.22</v>
      </c>
      <c r="S105">
        <f t="shared" si="11"/>
        <v>12</v>
      </c>
      <c r="U105">
        <v>20180407</v>
      </c>
      <c r="V105">
        <v>20180419</v>
      </c>
      <c r="W105">
        <v>7.1</v>
      </c>
      <c r="X105">
        <f t="shared" si="12"/>
        <v>12</v>
      </c>
      <c r="Z105">
        <v>20180912</v>
      </c>
      <c r="AA105">
        <v>20180924</v>
      </c>
      <c r="AB105">
        <v>-22.17</v>
      </c>
      <c r="AC105">
        <f t="shared" si="13"/>
        <v>12</v>
      </c>
      <c r="AE105">
        <v>20171104</v>
      </c>
      <c r="AF105">
        <v>20171116</v>
      </c>
      <c r="AG105">
        <v>64.69</v>
      </c>
      <c r="AH105">
        <f t="shared" si="14"/>
        <v>12</v>
      </c>
      <c r="AJ105">
        <v>20180222</v>
      </c>
      <c r="AK105">
        <v>20180306</v>
      </c>
      <c r="AL105">
        <v>1.65</v>
      </c>
      <c r="AM105">
        <f t="shared" si="15"/>
        <v>12</v>
      </c>
    </row>
    <row r="106" spans="1:39" x14ac:dyDescent="0.2">
      <c r="A106">
        <v>20190121</v>
      </c>
      <c r="B106">
        <v>20190208</v>
      </c>
      <c r="C106">
        <v>-23.14</v>
      </c>
      <c r="D106">
        <f t="shared" si="8"/>
        <v>18</v>
      </c>
      <c r="F106">
        <v>20180213</v>
      </c>
      <c r="G106">
        <v>20180321</v>
      </c>
      <c r="H106">
        <v>176.52</v>
      </c>
      <c r="I106">
        <f t="shared" si="9"/>
        <v>36</v>
      </c>
      <c r="K106">
        <v>20180516</v>
      </c>
      <c r="L106">
        <v>20180528</v>
      </c>
      <c r="M106">
        <v>37.33</v>
      </c>
      <c r="N106">
        <f t="shared" si="10"/>
        <v>12</v>
      </c>
      <c r="P106">
        <v>20180122</v>
      </c>
      <c r="Q106">
        <v>20180215</v>
      </c>
      <c r="R106">
        <v>-76.150000000000006</v>
      </c>
      <c r="S106">
        <f t="shared" si="11"/>
        <v>24</v>
      </c>
      <c r="U106">
        <v>20180407</v>
      </c>
      <c r="V106">
        <v>20180501</v>
      </c>
      <c r="W106">
        <v>-110.04</v>
      </c>
      <c r="X106">
        <f t="shared" si="12"/>
        <v>24</v>
      </c>
      <c r="Z106">
        <v>20180918</v>
      </c>
      <c r="AA106">
        <v>20180924</v>
      </c>
      <c r="AB106">
        <v>-113.74</v>
      </c>
      <c r="AC106">
        <f t="shared" si="13"/>
        <v>6</v>
      </c>
      <c r="AE106">
        <v>20171104</v>
      </c>
      <c r="AF106">
        <v>20171128</v>
      </c>
      <c r="AG106">
        <v>96.35</v>
      </c>
      <c r="AH106">
        <f t="shared" si="14"/>
        <v>24</v>
      </c>
      <c r="AJ106">
        <v>20180222</v>
      </c>
      <c r="AK106">
        <v>20180318</v>
      </c>
      <c r="AL106">
        <v>-95.93</v>
      </c>
      <c r="AM106">
        <f t="shared" si="15"/>
        <v>24</v>
      </c>
    </row>
    <row r="107" spans="1:39" x14ac:dyDescent="0.2">
      <c r="A107">
        <v>20190121</v>
      </c>
      <c r="B107">
        <v>20190214</v>
      </c>
      <c r="C107">
        <v>19.88</v>
      </c>
      <c r="D107">
        <f t="shared" si="8"/>
        <v>24</v>
      </c>
      <c r="F107">
        <v>20180225</v>
      </c>
      <c r="G107">
        <v>20180321</v>
      </c>
      <c r="H107">
        <v>60.74</v>
      </c>
      <c r="I107">
        <f t="shared" si="9"/>
        <v>24</v>
      </c>
      <c r="K107">
        <v>20180516</v>
      </c>
      <c r="L107">
        <v>20180609</v>
      </c>
      <c r="M107">
        <v>60.72</v>
      </c>
      <c r="N107">
        <f t="shared" si="10"/>
        <v>24</v>
      </c>
      <c r="P107">
        <v>20180203</v>
      </c>
      <c r="Q107">
        <v>20180215</v>
      </c>
      <c r="R107">
        <v>-26.92</v>
      </c>
      <c r="S107">
        <f t="shared" si="11"/>
        <v>12</v>
      </c>
      <c r="U107">
        <v>20180419</v>
      </c>
      <c r="V107">
        <v>20180513</v>
      </c>
      <c r="W107">
        <v>-159.53</v>
      </c>
      <c r="X107">
        <f t="shared" si="12"/>
        <v>24</v>
      </c>
      <c r="Z107">
        <v>20180918</v>
      </c>
      <c r="AA107">
        <v>20180930</v>
      </c>
      <c r="AB107">
        <v>-23.33</v>
      </c>
      <c r="AC107">
        <f t="shared" si="13"/>
        <v>12</v>
      </c>
      <c r="AE107">
        <v>20171116</v>
      </c>
      <c r="AF107">
        <v>20171128</v>
      </c>
      <c r="AG107">
        <v>31.88</v>
      </c>
      <c r="AH107">
        <f t="shared" si="14"/>
        <v>12</v>
      </c>
      <c r="AJ107">
        <v>20180306</v>
      </c>
      <c r="AK107">
        <v>20180318</v>
      </c>
      <c r="AL107">
        <v>-96.44</v>
      </c>
      <c r="AM107">
        <f t="shared" si="15"/>
        <v>12</v>
      </c>
    </row>
    <row r="108" spans="1:39" x14ac:dyDescent="0.2">
      <c r="A108">
        <v>20190208</v>
      </c>
      <c r="B108">
        <v>20190214</v>
      </c>
      <c r="C108">
        <v>37.909999999999997</v>
      </c>
      <c r="D108">
        <f t="shared" si="8"/>
        <v>6</v>
      </c>
      <c r="F108">
        <v>20180225</v>
      </c>
      <c r="G108">
        <v>20180402</v>
      </c>
      <c r="H108">
        <v>-38.770000000000003</v>
      </c>
      <c r="I108">
        <f t="shared" si="9"/>
        <v>36</v>
      </c>
      <c r="K108">
        <v>20180528</v>
      </c>
      <c r="L108">
        <v>20180609</v>
      </c>
      <c r="M108">
        <v>23.5</v>
      </c>
      <c r="N108">
        <f t="shared" si="10"/>
        <v>12</v>
      </c>
      <c r="P108">
        <v>20180203</v>
      </c>
      <c r="Q108">
        <v>20180227</v>
      </c>
      <c r="R108">
        <v>36.61</v>
      </c>
      <c r="S108">
        <f t="shared" si="11"/>
        <v>24</v>
      </c>
      <c r="U108">
        <v>20180501</v>
      </c>
      <c r="V108">
        <v>20180513</v>
      </c>
      <c r="W108">
        <v>-46.61</v>
      </c>
      <c r="X108">
        <f t="shared" si="12"/>
        <v>12</v>
      </c>
      <c r="Z108">
        <v>20180924</v>
      </c>
      <c r="AA108">
        <v>20180930</v>
      </c>
      <c r="AB108">
        <v>89.52</v>
      </c>
      <c r="AC108">
        <f t="shared" si="13"/>
        <v>6</v>
      </c>
      <c r="AE108">
        <v>20171116</v>
      </c>
      <c r="AF108">
        <v>20171210</v>
      </c>
      <c r="AG108">
        <v>61.49</v>
      </c>
      <c r="AH108">
        <f t="shared" si="14"/>
        <v>24</v>
      </c>
      <c r="AJ108">
        <v>20180306</v>
      </c>
      <c r="AK108">
        <v>20180330</v>
      </c>
      <c r="AL108">
        <v>-110.53</v>
      </c>
      <c r="AM108">
        <f t="shared" si="15"/>
        <v>24</v>
      </c>
    </row>
    <row r="109" spans="1:39" x14ac:dyDescent="0.2">
      <c r="A109">
        <v>20190208</v>
      </c>
      <c r="B109">
        <v>20190226</v>
      </c>
      <c r="C109">
        <v>137.54</v>
      </c>
      <c r="D109">
        <f t="shared" si="8"/>
        <v>18</v>
      </c>
      <c r="F109">
        <v>20180321</v>
      </c>
      <c r="G109">
        <v>20180402</v>
      </c>
      <c r="H109">
        <v>-97.15</v>
      </c>
      <c r="I109">
        <f t="shared" si="9"/>
        <v>12</v>
      </c>
      <c r="K109">
        <v>20180528</v>
      </c>
      <c r="L109">
        <v>20180621</v>
      </c>
      <c r="M109">
        <v>-10.78</v>
      </c>
      <c r="N109">
        <f t="shared" si="10"/>
        <v>24</v>
      </c>
      <c r="P109">
        <v>20180215</v>
      </c>
      <c r="Q109">
        <v>20180227</v>
      </c>
      <c r="R109">
        <v>63.32</v>
      </c>
      <c r="S109">
        <f t="shared" si="11"/>
        <v>12</v>
      </c>
      <c r="U109">
        <v>20180501</v>
      </c>
      <c r="V109">
        <v>20180525</v>
      </c>
      <c r="W109">
        <v>37.26</v>
      </c>
      <c r="X109">
        <f t="shared" si="12"/>
        <v>24</v>
      </c>
      <c r="Z109">
        <v>20180924</v>
      </c>
      <c r="AA109">
        <v>20181006</v>
      </c>
      <c r="AB109">
        <v>22.05</v>
      </c>
      <c r="AC109">
        <f t="shared" si="13"/>
        <v>12</v>
      </c>
      <c r="AE109">
        <v>20171128</v>
      </c>
      <c r="AF109">
        <v>20171210</v>
      </c>
      <c r="AG109">
        <v>30.56</v>
      </c>
      <c r="AH109">
        <f t="shared" si="14"/>
        <v>12</v>
      </c>
      <c r="AJ109">
        <v>20180318</v>
      </c>
      <c r="AK109">
        <v>20180330</v>
      </c>
      <c r="AL109">
        <v>-14.27</v>
      </c>
      <c r="AM109">
        <f t="shared" si="15"/>
        <v>12</v>
      </c>
    </row>
    <row r="110" spans="1:39" x14ac:dyDescent="0.2">
      <c r="A110">
        <v>20190214</v>
      </c>
      <c r="B110">
        <v>20190226</v>
      </c>
      <c r="C110">
        <v>100.82</v>
      </c>
      <c r="D110">
        <f t="shared" si="8"/>
        <v>12</v>
      </c>
      <c r="F110">
        <v>20180321</v>
      </c>
      <c r="G110">
        <v>20180414</v>
      </c>
      <c r="H110">
        <v>-119.95</v>
      </c>
      <c r="I110">
        <f t="shared" si="9"/>
        <v>24</v>
      </c>
      <c r="K110">
        <v>20180609</v>
      </c>
      <c r="L110">
        <v>20180621</v>
      </c>
      <c r="M110">
        <v>-30.4</v>
      </c>
      <c r="N110">
        <f t="shared" si="10"/>
        <v>12</v>
      </c>
      <c r="P110">
        <v>20180215</v>
      </c>
      <c r="Q110">
        <v>20180311</v>
      </c>
      <c r="R110">
        <v>167.28</v>
      </c>
      <c r="S110">
        <f t="shared" si="11"/>
        <v>24</v>
      </c>
      <c r="U110">
        <v>20180513</v>
      </c>
      <c r="V110">
        <v>20180525</v>
      </c>
      <c r="W110">
        <v>81.11</v>
      </c>
      <c r="X110">
        <f t="shared" si="12"/>
        <v>12</v>
      </c>
      <c r="Z110">
        <v>20180930</v>
      </c>
      <c r="AA110">
        <v>20181006</v>
      </c>
      <c r="AB110">
        <v>-70.83</v>
      </c>
      <c r="AC110">
        <f t="shared" si="13"/>
        <v>6</v>
      </c>
      <c r="AE110">
        <v>20171128</v>
      </c>
      <c r="AF110">
        <v>20171222</v>
      </c>
      <c r="AG110">
        <v>11.64</v>
      </c>
      <c r="AH110">
        <f t="shared" si="14"/>
        <v>24</v>
      </c>
      <c r="AJ110">
        <v>20180318</v>
      </c>
      <c r="AK110">
        <v>20180411</v>
      </c>
      <c r="AL110">
        <v>30.31</v>
      </c>
      <c r="AM110">
        <f t="shared" si="15"/>
        <v>24</v>
      </c>
    </row>
    <row r="111" spans="1:39" x14ac:dyDescent="0.2">
      <c r="A111">
        <v>20190214</v>
      </c>
      <c r="B111">
        <v>20190304</v>
      </c>
      <c r="C111">
        <v>57.44</v>
      </c>
      <c r="D111">
        <f t="shared" si="8"/>
        <v>18</v>
      </c>
      <c r="F111">
        <v>20180402</v>
      </c>
      <c r="G111">
        <v>20180414</v>
      </c>
      <c r="H111">
        <v>-22.84</v>
      </c>
      <c r="I111">
        <f t="shared" si="9"/>
        <v>12</v>
      </c>
      <c r="K111">
        <v>20180609</v>
      </c>
      <c r="L111">
        <v>20180703</v>
      </c>
      <c r="M111">
        <v>34.18</v>
      </c>
      <c r="N111">
        <f t="shared" si="10"/>
        <v>24</v>
      </c>
      <c r="P111">
        <v>20180227</v>
      </c>
      <c r="Q111">
        <v>20180311</v>
      </c>
      <c r="R111">
        <v>103.97</v>
      </c>
      <c r="S111">
        <f t="shared" si="11"/>
        <v>12</v>
      </c>
      <c r="U111">
        <v>20180513</v>
      </c>
      <c r="V111">
        <v>20180606</v>
      </c>
      <c r="W111">
        <v>174.44</v>
      </c>
      <c r="X111">
        <f t="shared" si="12"/>
        <v>24</v>
      </c>
      <c r="Z111">
        <v>20180930</v>
      </c>
      <c r="AA111">
        <v>20181012</v>
      </c>
      <c r="AB111">
        <v>14.74</v>
      </c>
      <c r="AC111">
        <f t="shared" si="13"/>
        <v>12</v>
      </c>
      <c r="AE111">
        <v>20171210</v>
      </c>
      <c r="AF111">
        <v>20171222</v>
      </c>
      <c r="AG111">
        <v>-28.19</v>
      </c>
      <c r="AH111">
        <f t="shared" si="14"/>
        <v>12</v>
      </c>
      <c r="AJ111">
        <v>20180330</v>
      </c>
      <c r="AK111">
        <v>20180411</v>
      </c>
      <c r="AL111">
        <v>44.13</v>
      </c>
      <c r="AM111">
        <f t="shared" si="15"/>
        <v>12</v>
      </c>
    </row>
    <row r="112" spans="1:39" x14ac:dyDescent="0.2">
      <c r="A112">
        <v>20190226</v>
      </c>
      <c r="B112">
        <v>20190304</v>
      </c>
      <c r="C112">
        <v>-47.9</v>
      </c>
      <c r="D112">
        <f t="shared" si="8"/>
        <v>6</v>
      </c>
      <c r="F112">
        <v>20180402</v>
      </c>
      <c r="G112">
        <v>20180426</v>
      </c>
      <c r="H112">
        <v>-2.94</v>
      </c>
      <c r="I112">
        <f t="shared" si="9"/>
        <v>24</v>
      </c>
      <c r="K112">
        <v>20180621</v>
      </c>
      <c r="L112">
        <v>20180703</v>
      </c>
      <c r="M112">
        <v>64.489999999999995</v>
      </c>
      <c r="N112">
        <f t="shared" si="10"/>
        <v>12</v>
      </c>
      <c r="P112">
        <v>20180227</v>
      </c>
      <c r="Q112">
        <v>20180323</v>
      </c>
      <c r="R112">
        <v>158.15</v>
      </c>
      <c r="S112">
        <f t="shared" si="11"/>
        <v>24</v>
      </c>
      <c r="U112">
        <v>20180525</v>
      </c>
      <c r="V112">
        <v>20180606</v>
      </c>
      <c r="W112">
        <v>93.48</v>
      </c>
      <c r="X112">
        <f t="shared" si="12"/>
        <v>12</v>
      </c>
      <c r="Z112">
        <v>20181006</v>
      </c>
      <c r="AA112">
        <v>20181012</v>
      </c>
      <c r="AB112">
        <v>84.65</v>
      </c>
      <c r="AC112">
        <f t="shared" si="13"/>
        <v>6</v>
      </c>
      <c r="AE112">
        <v>20171210</v>
      </c>
      <c r="AF112">
        <v>20180103</v>
      </c>
      <c r="AG112">
        <v>-91.19</v>
      </c>
      <c r="AH112">
        <f t="shared" si="14"/>
        <v>24</v>
      </c>
      <c r="AJ112">
        <v>20180330</v>
      </c>
      <c r="AK112">
        <v>20180423</v>
      </c>
      <c r="AL112">
        <v>125.56</v>
      </c>
      <c r="AM112">
        <f t="shared" si="15"/>
        <v>24</v>
      </c>
    </row>
    <row r="113" spans="1:39" x14ac:dyDescent="0.2">
      <c r="A113">
        <v>20190304</v>
      </c>
      <c r="B113">
        <v>20190316</v>
      </c>
      <c r="C113">
        <v>-13.39</v>
      </c>
      <c r="D113">
        <f t="shared" si="8"/>
        <v>12</v>
      </c>
      <c r="F113">
        <v>20180414</v>
      </c>
      <c r="G113">
        <v>20180426</v>
      </c>
      <c r="H113">
        <v>20.02</v>
      </c>
      <c r="I113">
        <f t="shared" si="9"/>
        <v>12</v>
      </c>
      <c r="K113">
        <v>20180621</v>
      </c>
      <c r="L113">
        <v>20180715</v>
      </c>
      <c r="M113">
        <v>-81.239999999999995</v>
      </c>
      <c r="N113">
        <f t="shared" si="10"/>
        <v>24</v>
      </c>
      <c r="P113">
        <v>20180311</v>
      </c>
      <c r="Q113">
        <v>20180323</v>
      </c>
      <c r="R113">
        <v>54.18</v>
      </c>
      <c r="S113">
        <f t="shared" si="11"/>
        <v>12</v>
      </c>
      <c r="U113">
        <v>20180525</v>
      </c>
      <c r="V113">
        <v>20180618</v>
      </c>
      <c r="W113">
        <v>54.84</v>
      </c>
      <c r="X113">
        <f t="shared" si="12"/>
        <v>24</v>
      </c>
      <c r="Z113">
        <v>20181006</v>
      </c>
      <c r="AA113">
        <v>20181018</v>
      </c>
      <c r="AB113">
        <v>119.82</v>
      </c>
      <c r="AC113">
        <f t="shared" si="13"/>
        <v>12</v>
      </c>
      <c r="AE113">
        <v>20171222</v>
      </c>
      <c r="AF113">
        <v>20180103</v>
      </c>
      <c r="AG113">
        <v>-63.73</v>
      </c>
      <c r="AH113">
        <f t="shared" si="14"/>
        <v>12</v>
      </c>
      <c r="AJ113">
        <v>20180411</v>
      </c>
      <c r="AK113">
        <v>20180423</v>
      </c>
      <c r="AL113">
        <v>81.44</v>
      </c>
      <c r="AM113">
        <f t="shared" si="15"/>
        <v>12</v>
      </c>
    </row>
    <row r="114" spans="1:39" x14ac:dyDescent="0.2">
      <c r="A114">
        <v>20190304</v>
      </c>
      <c r="B114">
        <v>20190322</v>
      </c>
      <c r="C114">
        <v>-86.41</v>
      </c>
      <c r="D114">
        <f t="shared" si="8"/>
        <v>18</v>
      </c>
      <c r="F114">
        <v>20180414</v>
      </c>
      <c r="G114">
        <v>20180508</v>
      </c>
      <c r="H114">
        <v>43.66</v>
      </c>
      <c r="I114">
        <f t="shared" si="9"/>
        <v>24</v>
      </c>
      <c r="K114">
        <v>20180703</v>
      </c>
      <c r="L114">
        <v>20180715</v>
      </c>
      <c r="M114">
        <v>-144.44</v>
      </c>
      <c r="N114">
        <f t="shared" si="10"/>
        <v>12</v>
      </c>
      <c r="P114">
        <v>20180311</v>
      </c>
      <c r="Q114">
        <v>20180404</v>
      </c>
      <c r="R114">
        <v>1.36</v>
      </c>
      <c r="S114">
        <f t="shared" si="11"/>
        <v>24</v>
      </c>
      <c r="U114">
        <v>20180606</v>
      </c>
      <c r="V114">
        <v>20180618</v>
      </c>
      <c r="W114">
        <v>-38.72</v>
      </c>
      <c r="X114">
        <f t="shared" si="12"/>
        <v>12</v>
      </c>
      <c r="Z114">
        <v>20181012</v>
      </c>
      <c r="AA114">
        <v>20181018</v>
      </c>
      <c r="AB114">
        <v>37.880000000000003</v>
      </c>
      <c r="AC114">
        <f t="shared" si="13"/>
        <v>6</v>
      </c>
      <c r="AE114">
        <v>20171222</v>
      </c>
      <c r="AF114">
        <v>20180115</v>
      </c>
      <c r="AG114">
        <v>-101.58</v>
      </c>
      <c r="AH114">
        <f t="shared" si="14"/>
        <v>24</v>
      </c>
      <c r="AJ114">
        <v>20180411</v>
      </c>
      <c r="AK114">
        <v>20180505</v>
      </c>
      <c r="AL114">
        <v>30.03</v>
      </c>
      <c r="AM114">
        <f t="shared" si="15"/>
        <v>24</v>
      </c>
    </row>
    <row r="115" spans="1:39" x14ac:dyDescent="0.2">
      <c r="A115">
        <v>20190316</v>
      </c>
      <c r="B115">
        <v>20190322</v>
      </c>
      <c r="C115">
        <v>-82.86</v>
      </c>
      <c r="D115">
        <f t="shared" si="8"/>
        <v>6</v>
      </c>
      <c r="F115">
        <v>20180426</v>
      </c>
      <c r="G115">
        <v>20180508</v>
      </c>
      <c r="H115">
        <v>23.79</v>
      </c>
      <c r="I115">
        <f t="shared" si="9"/>
        <v>12</v>
      </c>
      <c r="K115">
        <v>20180703</v>
      </c>
      <c r="L115">
        <v>20180925</v>
      </c>
      <c r="M115">
        <v>-137.63999999999999</v>
      </c>
      <c r="N115">
        <f t="shared" si="10"/>
        <v>84</v>
      </c>
      <c r="P115">
        <v>20180323</v>
      </c>
      <c r="Q115">
        <v>20180404</v>
      </c>
      <c r="R115">
        <v>-54.35</v>
      </c>
      <c r="S115">
        <f t="shared" si="11"/>
        <v>12</v>
      </c>
      <c r="U115">
        <v>20180606</v>
      </c>
      <c r="V115">
        <v>20180630</v>
      </c>
      <c r="W115">
        <v>-108.27</v>
      </c>
      <c r="X115">
        <f t="shared" si="12"/>
        <v>24</v>
      </c>
      <c r="Z115">
        <v>20181012</v>
      </c>
      <c r="AA115">
        <v>20181024</v>
      </c>
      <c r="AB115">
        <v>-64.88</v>
      </c>
      <c r="AC115">
        <f t="shared" si="13"/>
        <v>12</v>
      </c>
      <c r="AE115">
        <v>20180103</v>
      </c>
      <c r="AF115">
        <v>20180115</v>
      </c>
      <c r="AG115">
        <v>-38.18</v>
      </c>
      <c r="AH115">
        <f t="shared" si="14"/>
        <v>12</v>
      </c>
      <c r="AJ115">
        <v>20180423</v>
      </c>
      <c r="AK115">
        <v>20180505</v>
      </c>
      <c r="AL115">
        <v>-51.61</v>
      </c>
      <c r="AM115">
        <f t="shared" si="15"/>
        <v>12</v>
      </c>
    </row>
    <row r="116" spans="1:39" x14ac:dyDescent="0.2">
      <c r="A116">
        <v>20190316</v>
      </c>
      <c r="B116">
        <v>20190328</v>
      </c>
      <c r="C116">
        <v>60.68</v>
      </c>
      <c r="D116">
        <f t="shared" si="8"/>
        <v>12</v>
      </c>
      <c r="F116">
        <v>20180426</v>
      </c>
      <c r="G116">
        <v>20180520</v>
      </c>
      <c r="H116">
        <v>47</v>
      </c>
      <c r="I116">
        <f t="shared" si="9"/>
        <v>24</v>
      </c>
      <c r="K116">
        <v>20180715</v>
      </c>
      <c r="L116">
        <v>20180925</v>
      </c>
      <c r="M116">
        <v>6.82</v>
      </c>
      <c r="N116">
        <f t="shared" si="10"/>
        <v>72</v>
      </c>
      <c r="P116">
        <v>20180323</v>
      </c>
      <c r="Q116">
        <v>20180416</v>
      </c>
      <c r="R116">
        <v>-132.41</v>
      </c>
      <c r="S116">
        <f t="shared" si="11"/>
        <v>24</v>
      </c>
      <c r="U116">
        <v>20180618</v>
      </c>
      <c r="V116">
        <v>20180630</v>
      </c>
      <c r="W116">
        <v>-69.709999999999994</v>
      </c>
      <c r="X116">
        <f t="shared" si="12"/>
        <v>12</v>
      </c>
      <c r="Z116">
        <v>20181018</v>
      </c>
      <c r="AA116">
        <v>20181024</v>
      </c>
      <c r="AB116">
        <v>-100.79</v>
      </c>
      <c r="AC116">
        <f t="shared" si="13"/>
        <v>6</v>
      </c>
      <c r="AE116">
        <v>20180103</v>
      </c>
      <c r="AF116">
        <v>20180127</v>
      </c>
      <c r="AG116">
        <v>66.489999999999995</v>
      </c>
      <c r="AH116">
        <f t="shared" si="14"/>
        <v>24</v>
      </c>
      <c r="AJ116">
        <v>20180423</v>
      </c>
      <c r="AK116">
        <v>20180517</v>
      </c>
      <c r="AL116">
        <v>-102.8</v>
      </c>
      <c r="AM116">
        <f t="shared" si="15"/>
        <v>24</v>
      </c>
    </row>
    <row r="117" spans="1:39" x14ac:dyDescent="0.2">
      <c r="A117">
        <v>20190322</v>
      </c>
      <c r="B117">
        <v>20190328</v>
      </c>
      <c r="C117">
        <v>143.29</v>
      </c>
      <c r="D117">
        <f t="shared" si="8"/>
        <v>6</v>
      </c>
      <c r="F117">
        <v>20180508</v>
      </c>
      <c r="G117">
        <v>20180520</v>
      </c>
      <c r="H117">
        <v>23.22</v>
      </c>
      <c r="I117">
        <f t="shared" si="9"/>
        <v>12</v>
      </c>
      <c r="K117">
        <v>20180715</v>
      </c>
      <c r="L117">
        <v>20181230</v>
      </c>
      <c r="M117">
        <v>127.96</v>
      </c>
      <c r="N117">
        <f t="shared" si="10"/>
        <v>168</v>
      </c>
      <c r="P117">
        <v>20180404</v>
      </c>
      <c r="Q117">
        <v>20180416</v>
      </c>
      <c r="R117">
        <v>-78.150000000000006</v>
      </c>
      <c r="S117">
        <f t="shared" si="11"/>
        <v>12</v>
      </c>
      <c r="U117">
        <v>20180618</v>
      </c>
      <c r="V117">
        <v>20180712</v>
      </c>
      <c r="W117">
        <v>-93.77</v>
      </c>
      <c r="X117">
        <f t="shared" si="12"/>
        <v>24</v>
      </c>
      <c r="Z117">
        <v>20181018</v>
      </c>
      <c r="AA117">
        <v>20181030</v>
      </c>
      <c r="AB117">
        <v>-36.92</v>
      </c>
      <c r="AC117">
        <f t="shared" si="13"/>
        <v>12</v>
      </c>
      <c r="AE117">
        <v>20180115</v>
      </c>
      <c r="AF117">
        <v>20180127</v>
      </c>
      <c r="AG117">
        <v>103.96</v>
      </c>
      <c r="AH117">
        <f t="shared" si="14"/>
        <v>12</v>
      </c>
      <c r="AJ117">
        <v>20180505</v>
      </c>
      <c r="AK117">
        <v>20180517</v>
      </c>
      <c r="AL117">
        <v>-51.25</v>
      </c>
      <c r="AM117">
        <f t="shared" si="15"/>
        <v>12</v>
      </c>
    </row>
    <row r="118" spans="1:39" x14ac:dyDescent="0.2">
      <c r="A118">
        <v>20190322</v>
      </c>
      <c r="B118">
        <v>20190403</v>
      </c>
      <c r="C118">
        <v>70.72</v>
      </c>
      <c r="D118">
        <f t="shared" si="8"/>
        <v>12</v>
      </c>
      <c r="F118">
        <v>20180508</v>
      </c>
      <c r="G118">
        <v>20180601</v>
      </c>
      <c r="H118">
        <v>39.770000000000003</v>
      </c>
      <c r="I118">
        <f t="shared" si="9"/>
        <v>24</v>
      </c>
      <c r="K118">
        <v>20180925</v>
      </c>
      <c r="L118">
        <v>20181230</v>
      </c>
      <c r="M118">
        <v>121.27</v>
      </c>
      <c r="N118">
        <f t="shared" si="10"/>
        <v>96</v>
      </c>
      <c r="P118">
        <v>20180404</v>
      </c>
      <c r="Q118">
        <v>20180428</v>
      </c>
      <c r="R118">
        <v>-114.15</v>
      </c>
      <c r="S118">
        <f t="shared" si="11"/>
        <v>24</v>
      </c>
      <c r="U118">
        <v>20180630</v>
      </c>
      <c r="V118">
        <v>20180712</v>
      </c>
      <c r="W118">
        <v>-24.06</v>
      </c>
      <c r="X118">
        <f t="shared" si="12"/>
        <v>12</v>
      </c>
      <c r="Z118">
        <v>20181024</v>
      </c>
      <c r="AA118">
        <v>20181030</v>
      </c>
      <c r="AB118">
        <v>65.930000000000007</v>
      </c>
      <c r="AC118">
        <f t="shared" si="13"/>
        <v>6</v>
      </c>
      <c r="AE118">
        <v>20180115</v>
      </c>
      <c r="AF118">
        <v>20180208</v>
      </c>
      <c r="AG118">
        <v>81.3</v>
      </c>
      <c r="AH118">
        <f t="shared" si="14"/>
        <v>24</v>
      </c>
      <c r="AJ118">
        <v>20180505</v>
      </c>
      <c r="AK118">
        <v>20180529</v>
      </c>
      <c r="AL118">
        <v>-24.69</v>
      </c>
      <c r="AM118">
        <f t="shared" si="15"/>
        <v>24</v>
      </c>
    </row>
    <row r="119" spans="1:39" x14ac:dyDescent="0.2">
      <c r="A119">
        <v>20190328</v>
      </c>
      <c r="B119">
        <v>20190409</v>
      </c>
      <c r="C119">
        <v>-80.66</v>
      </c>
      <c r="D119">
        <f t="shared" si="8"/>
        <v>12</v>
      </c>
      <c r="F119">
        <v>20180520</v>
      </c>
      <c r="G119">
        <v>20180601</v>
      </c>
      <c r="H119">
        <v>18.170000000000002</v>
      </c>
      <c r="I119">
        <f t="shared" si="9"/>
        <v>12</v>
      </c>
      <c r="K119">
        <v>20180925</v>
      </c>
      <c r="L119">
        <v>20190111</v>
      </c>
      <c r="M119">
        <v>126.92</v>
      </c>
      <c r="N119">
        <f t="shared" si="10"/>
        <v>108</v>
      </c>
      <c r="P119">
        <v>20180416</v>
      </c>
      <c r="Q119">
        <v>20180428</v>
      </c>
      <c r="R119">
        <v>-36.01</v>
      </c>
      <c r="S119">
        <f t="shared" si="11"/>
        <v>12</v>
      </c>
      <c r="U119">
        <v>20180630</v>
      </c>
      <c r="V119">
        <v>20180724</v>
      </c>
      <c r="W119">
        <v>16.350000000000001</v>
      </c>
      <c r="X119">
        <f t="shared" si="12"/>
        <v>24</v>
      </c>
      <c r="Z119">
        <v>20181024</v>
      </c>
      <c r="AA119">
        <v>20181105</v>
      </c>
      <c r="AB119">
        <v>-42.01</v>
      </c>
      <c r="AC119">
        <f t="shared" si="13"/>
        <v>12</v>
      </c>
      <c r="AE119">
        <v>20180127</v>
      </c>
      <c r="AF119">
        <v>20180208</v>
      </c>
      <c r="AG119">
        <v>-23.43</v>
      </c>
      <c r="AH119">
        <f t="shared" si="14"/>
        <v>12</v>
      </c>
      <c r="AJ119">
        <v>20180517</v>
      </c>
      <c r="AK119">
        <v>20180529</v>
      </c>
      <c r="AL119">
        <v>26.83</v>
      </c>
      <c r="AM119">
        <f t="shared" si="15"/>
        <v>12</v>
      </c>
    </row>
    <row r="120" spans="1:39" x14ac:dyDescent="0.2">
      <c r="A120">
        <v>20190403</v>
      </c>
      <c r="B120">
        <v>20190409</v>
      </c>
      <c r="C120">
        <v>-8.9600000000000009</v>
      </c>
      <c r="D120">
        <f t="shared" si="8"/>
        <v>6</v>
      </c>
      <c r="F120">
        <v>20180520</v>
      </c>
      <c r="G120">
        <v>20180613</v>
      </c>
      <c r="H120">
        <v>-101.47</v>
      </c>
      <c r="I120">
        <f t="shared" si="9"/>
        <v>24</v>
      </c>
      <c r="K120">
        <v>20181230</v>
      </c>
      <c r="L120">
        <v>20190111</v>
      </c>
      <c r="M120">
        <v>8.4600000000000009</v>
      </c>
      <c r="N120">
        <f t="shared" si="10"/>
        <v>12</v>
      </c>
      <c r="P120">
        <v>20180416</v>
      </c>
      <c r="Q120">
        <v>20180510</v>
      </c>
      <c r="R120">
        <v>15.83</v>
      </c>
      <c r="S120">
        <f t="shared" si="11"/>
        <v>24</v>
      </c>
      <c r="U120">
        <v>20180712</v>
      </c>
      <c r="V120">
        <v>20180724</v>
      </c>
      <c r="W120">
        <v>39.93</v>
      </c>
      <c r="X120">
        <f t="shared" si="12"/>
        <v>12</v>
      </c>
      <c r="Z120">
        <v>20181030</v>
      </c>
      <c r="AA120">
        <v>20181105</v>
      </c>
      <c r="AB120">
        <v>-105.04</v>
      </c>
      <c r="AC120">
        <f t="shared" si="13"/>
        <v>6</v>
      </c>
      <c r="AE120">
        <v>20180127</v>
      </c>
      <c r="AF120">
        <v>20180220</v>
      </c>
      <c r="AG120">
        <v>-6.84</v>
      </c>
      <c r="AH120">
        <f t="shared" si="14"/>
        <v>24</v>
      </c>
      <c r="AJ120">
        <v>20180517</v>
      </c>
      <c r="AK120">
        <v>20180610</v>
      </c>
      <c r="AL120">
        <v>3.49</v>
      </c>
      <c r="AM120">
        <f t="shared" si="15"/>
        <v>24</v>
      </c>
    </row>
    <row r="121" spans="1:39" x14ac:dyDescent="0.2">
      <c r="A121">
        <v>20190403</v>
      </c>
      <c r="B121">
        <v>20190415</v>
      </c>
      <c r="C121">
        <v>24.57</v>
      </c>
      <c r="D121">
        <f t="shared" si="8"/>
        <v>12</v>
      </c>
      <c r="F121">
        <v>20180601</v>
      </c>
      <c r="G121">
        <v>20180613</v>
      </c>
      <c r="H121">
        <v>-117.58</v>
      </c>
      <c r="I121">
        <f t="shared" si="9"/>
        <v>12</v>
      </c>
      <c r="K121">
        <v>20181230</v>
      </c>
      <c r="L121">
        <v>20190117</v>
      </c>
      <c r="M121">
        <v>-49.32</v>
      </c>
      <c r="N121">
        <f t="shared" si="10"/>
        <v>18</v>
      </c>
      <c r="P121">
        <v>20180428</v>
      </c>
      <c r="Q121">
        <v>20180510</v>
      </c>
      <c r="R121">
        <v>50.14</v>
      </c>
      <c r="S121">
        <f t="shared" si="11"/>
        <v>12</v>
      </c>
      <c r="U121">
        <v>20180712</v>
      </c>
      <c r="V121">
        <v>20180805</v>
      </c>
      <c r="W121">
        <v>67.319999999999993</v>
      </c>
      <c r="X121">
        <f t="shared" si="12"/>
        <v>24</v>
      </c>
      <c r="Z121">
        <v>20181030</v>
      </c>
      <c r="AA121">
        <v>20181111</v>
      </c>
      <c r="AB121">
        <v>-82.57</v>
      </c>
      <c r="AC121">
        <f t="shared" si="13"/>
        <v>12</v>
      </c>
      <c r="AE121">
        <v>20180208</v>
      </c>
      <c r="AF121">
        <v>20180220</v>
      </c>
      <c r="AG121">
        <v>17.079999999999998</v>
      </c>
      <c r="AH121">
        <f t="shared" si="14"/>
        <v>12</v>
      </c>
      <c r="AJ121">
        <v>20180529</v>
      </c>
      <c r="AK121">
        <v>20180610</v>
      </c>
      <c r="AL121">
        <v>-26.05</v>
      </c>
      <c r="AM121">
        <f t="shared" si="15"/>
        <v>12</v>
      </c>
    </row>
    <row r="122" spans="1:39" x14ac:dyDescent="0.2">
      <c r="A122">
        <v>20190409</v>
      </c>
      <c r="B122">
        <v>20190421</v>
      </c>
      <c r="C122">
        <v>85.55</v>
      </c>
      <c r="D122">
        <f t="shared" si="8"/>
        <v>12</v>
      </c>
      <c r="F122">
        <v>20180601</v>
      </c>
      <c r="G122">
        <v>20180625</v>
      </c>
      <c r="H122">
        <v>-95.99</v>
      </c>
      <c r="I122">
        <f t="shared" si="9"/>
        <v>24</v>
      </c>
      <c r="K122">
        <v>20190111</v>
      </c>
      <c r="L122">
        <v>20190117</v>
      </c>
      <c r="M122">
        <v>-55.43</v>
      </c>
      <c r="N122">
        <f t="shared" si="10"/>
        <v>6</v>
      </c>
      <c r="P122">
        <v>20180428</v>
      </c>
      <c r="Q122">
        <v>20180522</v>
      </c>
      <c r="R122">
        <v>70.38</v>
      </c>
      <c r="S122">
        <f t="shared" si="11"/>
        <v>24</v>
      </c>
      <c r="U122">
        <v>20180724</v>
      </c>
      <c r="V122">
        <v>20180805</v>
      </c>
      <c r="W122">
        <v>27.76</v>
      </c>
      <c r="X122">
        <f t="shared" si="12"/>
        <v>12</v>
      </c>
      <c r="Z122">
        <v>20181105</v>
      </c>
      <c r="AA122">
        <v>20181111</v>
      </c>
      <c r="AB122">
        <v>23.65</v>
      </c>
      <c r="AC122">
        <f t="shared" si="13"/>
        <v>6</v>
      </c>
      <c r="AE122">
        <v>20180208</v>
      </c>
      <c r="AF122">
        <v>20180304</v>
      </c>
      <c r="AG122">
        <v>-10.09</v>
      </c>
      <c r="AH122">
        <f t="shared" si="14"/>
        <v>24</v>
      </c>
      <c r="AJ122">
        <v>20180529</v>
      </c>
      <c r="AK122">
        <v>20180622</v>
      </c>
      <c r="AL122">
        <v>17.850000000000001</v>
      </c>
      <c r="AM122">
        <f t="shared" si="15"/>
        <v>24</v>
      </c>
    </row>
    <row r="123" spans="1:39" x14ac:dyDescent="0.2">
      <c r="A123">
        <v>20190415</v>
      </c>
      <c r="B123">
        <v>20190421</v>
      </c>
      <c r="C123">
        <v>54.32</v>
      </c>
      <c r="D123">
        <f t="shared" si="8"/>
        <v>6</v>
      </c>
      <c r="F123">
        <v>20180613</v>
      </c>
      <c r="G123">
        <v>20180625</v>
      </c>
      <c r="H123">
        <v>21.64</v>
      </c>
      <c r="I123">
        <f t="shared" si="9"/>
        <v>12</v>
      </c>
      <c r="K123">
        <v>20190111</v>
      </c>
      <c r="L123">
        <v>20190123</v>
      </c>
      <c r="M123">
        <v>-65.48</v>
      </c>
      <c r="N123">
        <f t="shared" si="10"/>
        <v>12</v>
      </c>
      <c r="P123">
        <v>20180510</v>
      </c>
      <c r="Q123">
        <v>20180522</v>
      </c>
      <c r="R123">
        <v>20.88</v>
      </c>
      <c r="S123">
        <f t="shared" si="11"/>
        <v>12</v>
      </c>
      <c r="U123">
        <v>20180724</v>
      </c>
      <c r="V123">
        <v>20180817</v>
      </c>
      <c r="W123">
        <v>49.52</v>
      </c>
      <c r="X123">
        <f t="shared" si="12"/>
        <v>24</v>
      </c>
      <c r="Z123">
        <v>20181105</v>
      </c>
      <c r="AA123">
        <v>20181117</v>
      </c>
      <c r="AB123">
        <v>132.85</v>
      </c>
      <c r="AC123">
        <f t="shared" si="13"/>
        <v>12</v>
      </c>
      <c r="AE123">
        <v>20180220</v>
      </c>
      <c r="AF123">
        <v>20180304</v>
      </c>
      <c r="AG123">
        <v>-25.1</v>
      </c>
      <c r="AH123">
        <f t="shared" si="14"/>
        <v>12</v>
      </c>
      <c r="AJ123">
        <v>20180610</v>
      </c>
      <c r="AK123">
        <v>20180622</v>
      </c>
      <c r="AL123">
        <v>42.86</v>
      </c>
      <c r="AM123">
        <f t="shared" si="15"/>
        <v>12</v>
      </c>
    </row>
    <row r="124" spans="1:39" x14ac:dyDescent="0.2">
      <c r="A124">
        <v>20190415</v>
      </c>
      <c r="B124">
        <v>20190427</v>
      </c>
      <c r="C124">
        <v>88.62</v>
      </c>
      <c r="D124">
        <f t="shared" si="8"/>
        <v>12</v>
      </c>
      <c r="F124">
        <v>20180613</v>
      </c>
      <c r="G124">
        <v>20180707</v>
      </c>
      <c r="H124">
        <v>134.72</v>
      </c>
      <c r="I124">
        <f t="shared" si="9"/>
        <v>24</v>
      </c>
      <c r="K124">
        <v>20190117</v>
      </c>
      <c r="L124">
        <v>20190123</v>
      </c>
      <c r="M124">
        <v>-11.46</v>
      </c>
      <c r="N124">
        <f t="shared" si="10"/>
        <v>6</v>
      </c>
      <c r="P124">
        <v>20180510</v>
      </c>
      <c r="Q124">
        <v>20180603</v>
      </c>
      <c r="R124">
        <v>79.08</v>
      </c>
      <c r="S124">
        <f t="shared" si="11"/>
        <v>24</v>
      </c>
      <c r="U124">
        <v>20180805</v>
      </c>
      <c r="V124">
        <v>20180817</v>
      </c>
      <c r="W124">
        <v>22.26</v>
      </c>
      <c r="X124">
        <f t="shared" si="12"/>
        <v>12</v>
      </c>
      <c r="Z124">
        <v>20181111</v>
      </c>
      <c r="AA124">
        <v>20181117</v>
      </c>
      <c r="AB124">
        <v>109.21</v>
      </c>
      <c r="AC124">
        <f t="shared" si="13"/>
        <v>6</v>
      </c>
      <c r="AE124">
        <v>20180220</v>
      </c>
      <c r="AF124">
        <v>20180316</v>
      </c>
      <c r="AG124">
        <v>-59.35</v>
      </c>
      <c r="AH124">
        <f t="shared" si="14"/>
        <v>24</v>
      </c>
      <c r="AJ124">
        <v>20180610</v>
      </c>
      <c r="AK124">
        <v>20180704</v>
      </c>
      <c r="AL124">
        <v>129.87</v>
      </c>
      <c r="AM124">
        <f t="shared" si="15"/>
        <v>24</v>
      </c>
    </row>
    <row r="125" spans="1:39" x14ac:dyDescent="0.2">
      <c r="A125">
        <v>20190421</v>
      </c>
      <c r="B125">
        <v>20190427</v>
      </c>
      <c r="C125">
        <v>35.81</v>
      </c>
      <c r="D125">
        <f t="shared" si="8"/>
        <v>6</v>
      </c>
      <c r="F125">
        <v>20180625</v>
      </c>
      <c r="G125">
        <v>20180707</v>
      </c>
      <c r="H125">
        <v>113.18</v>
      </c>
      <c r="I125">
        <f t="shared" si="9"/>
        <v>12</v>
      </c>
      <c r="K125">
        <v>20190117</v>
      </c>
      <c r="L125">
        <v>20190210</v>
      </c>
      <c r="M125">
        <v>-3.57</v>
      </c>
      <c r="N125">
        <f t="shared" si="10"/>
        <v>24</v>
      </c>
      <c r="P125">
        <v>20180522</v>
      </c>
      <c r="Q125">
        <v>20180603</v>
      </c>
      <c r="R125">
        <v>58.21</v>
      </c>
      <c r="S125">
        <f t="shared" si="11"/>
        <v>12</v>
      </c>
      <c r="U125">
        <v>20180805</v>
      </c>
      <c r="V125">
        <v>20180829</v>
      </c>
      <c r="W125">
        <v>-19.53</v>
      </c>
      <c r="X125">
        <f t="shared" si="12"/>
        <v>24</v>
      </c>
      <c r="Z125">
        <v>20181111</v>
      </c>
      <c r="AA125">
        <v>20181123</v>
      </c>
      <c r="AB125">
        <v>-61.57</v>
      </c>
      <c r="AC125">
        <f t="shared" si="13"/>
        <v>12</v>
      </c>
      <c r="AE125">
        <v>20180304</v>
      </c>
      <c r="AF125">
        <v>20180316</v>
      </c>
      <c r="AG125">
        <v>-34.26</v>
      </c>
      <c r="AH125">
        <f t="shared" si="14"/>
        <v>12</v>
      </c>
      <c r="AJ125">
        <v>20180622</v>
      </c>
      <c r="AK125">
        <v>20180704</v>
      </c>
      <c r="AL125">
        <v>87.02</v>
      </c>
      <c r="AM125">
        <f t="shared" si="15"/>
        <v>12</v>
      </c>
    </row>
    <row r="126" spans="1:39" x14ac:dyDescent="0.2">
      <c r="A126">
        <v>20190421</v>
      </c>
      <c r="B126">
        <v>20190509</v>
      </c>
      <c r="C126">
        <v>-131.72999999999999</v>
      </c>
      <c r="D126">
        <f t="shared" si="8"/>
        <v>18</v>
      </c>
      <c r="F126">
        <v>20180625</v>
      </c>
      <c r="G126">
        <v>20180719</v>
      </c>
      <c r="H126">
        <v>91.37</v>
      </c>
      <c r="I126">
        <f t="shared" si="9"/>
        <v>24</v>
      </c>
      <c r="K126">
        <v>20190123</v>
      </c>
      <c r="L126">
        <v>20190210</v>
      </c>
      <c r="M126">
        <v>8.5299999999999994</v>
      </c>
      <c r="N126">
        <f t="shared" si="10"/>
        <v>18</v>
      </c>
      <c r="P126">
        <v>20180522</v>
      </c>
      <c r="Q126">
        <v>20180615</v>
      </c>
      <c r="R126">
        <v>-42.37</v>
      </c>
      <c r="S126">
        <f t="shared" si="11"/>
        <v>24</v>
      </c>
      <c r="U126">
        <v>20180817</v>
      </c>
      <c r="V126">
        <v>20180829</v>
      </c>
      <c r="W126">
        <v>-40.450000000000003</v>
      </c>
      <c r="X126">
        <f t="shared" si="12"/>
        <v>12</v>
      </c>
      <c r="Z126">
        <v>20181117</v>
      </c>
      <c r="AA126">
        <v>20181123</v>
      </c>
      <c r="AB126">
        <v>-172.14</v>
      </c>
      <c r="AC126">
        <f t="shared" si="13"/>
        <v>6</v>
      </c>
      <c r="AE126">
        <v>20180304</v>
      </c>
      <c r="AF126">
        <v>20180328</v>
      </c>
      <c r="AG126">
        <v>15.19</v>
      </c>
      <c r="AH126">
        <f t="shared" si="14"/>
        <v>24</v>
      </c>
      <c r="AJ126">
        <v>20180622</v>
      </c>
      <c r="AK126">
        <v>20180716</v>
      </c>
      <c r="AL126">
        <v>-2.73</v>
      </c>
      <c r="AM126">
        <f t="shared" si="15"/>
        <v>24</v>
      </c>
    </row>
    <row r="127" spans="1:39" x14ac:dyDescent="0.2">
      <c r="A127">
        <v>20190427</v>
      </c>
      <c r="B127">
        <v>20190509</v>
      </c>
      <c r="C127">
        <v>-165.7</v>
      </c>
      <c r="D127">
        <f t="shared" si="8"/>
        <v>12</v>
      </c>
      <c r="F127">
        <v>20180707</v>
      </c>
      <c r="G127">
        <v>20180719</v>
      </c>
      <c r="H127">
        <v>-23.12</v>
      </c>
      <c r="I127">
        <f t="shared" si="9"/>
        <v>12</v>
      </c>
      <c r="K127">
        <v>20190123</v>
      </c>
      <c r="L127">
        <v>20190222</v>
      </c>
      <c r="M127">
        <v>17.579999999999998</v>
      </c>
      <c r="N127">
        <f t="shared" si="10"/>
        <v>30</v>
      </c>
      <c r="P127">
        <v>20180603</v>
      </c>
      <c r="Q127">
        <v>20180615</v>
      </c>
      <c r="R127">
        <v>-99.67</v>
      </c>
      <c r="S127">
        <f t="shared" si="11"/>
        <v>12</v>
      </c>
      <c r="U127">
        <v>20180817</v>
      </c>
      <c r="V127">
        <v>20180910</v>
      </c>
      <c r="W127">
        <v>-78.05</v>
      </c>
      <c r="X127">
        <f t="shared" si="12"/>
        <v>24</v>
      </c>
      <c r="Z127">
        <v>20181117</v>
      </c>
      <c r="AA127">
        <v>20181129</v>
      </c>
      <c r="AB127">
        <v>-72.19</v>
      </c>
      <c r="AC127">
        <f t="shared" si="13"/>
        <v>12</v>
      </c>
      <c r="AE127">
        <v>20180316</v>
      </c>
      <c r="AF127">
        <v>20180328</v>
      </c>
      <c r="AG127">
        <v>46.73</v>
      </c>
      <c r="AH127">
        <f t="shared" si="14"/>
        <v>12</v>
      </c>
      <c r="AJ127">
        <v>20180704</v>
      </c>
      <c r="AK127">
        <v>20180716</v>
      </c>
      <c r="AL127">
        <v>-88.82</v>
      </c>
      <c r="AM127">
        <f t="shared" si="15"/>
        <v>12</v>
      </c>
    </row>
    <row r="128" spans="1:39" x14ac:dyDescent="0.2">
      <c r="A128">
        <v>20190509</v>
      </c>
      <c r="B128">
        <v>20190515</v>
      </c>
      <c r="C128">
        <v>55.37</v>
      </c>
      <c r="D128">
        <f t="shared" si="8"/>
        <v>6</v>
      </c>
      <c r="F128">
        <v>20180707</v>
      </c>
      <c r="G128">
        <v>20180731</v>
      </c>
      <c r="H128">
        <v>3.37</v>
      </c>
      <c r="I128">
        <f t="shared" si="9"/>
        <v>24</v>
      </c>
      <c r="K128">
        <v>20190210</v>
      </c>
      <c r="L128">
        <v>20190222</v>
      </c>
      <c r="M128">
        <v>14.93</v>
      </c>
      <c r="N128">
        <f t="shared" si="10"/>
        <v>12</v>
      </c>
      <c r="P128">
        <v>20180603</v>
      </c>
      <c r="Q128">
        <v>20180627</v>
      </c>
      <c r="R128">
        <v>-127.66</v>
      </c>
      <c r="S128">
        <f t="shared" si="11"/>
        <v>24</v>
      </c>
      <c r="U128">
        <v>20180829</v>
      </c>
      <c r="V128">
        <v>20180910</v>
      </c>
      <c r="W128">
        <v>-37.78</v>
      </c>
      <c r="X128">
        <f t="shared" si="12"/>
        <v>12</v>
      </c>
      <c r="Z128">
        <v>20181123</v>
      </c>
      <c r="AA128">
        <v>20181129</v>
      </c>
      <c r="AB128">
        <v>98.79</v>
      </c>
      <c r="AC128">
        <f t="shared" si="13"/>
        <v>6</v>
      </c>
      <c r="AE128">
        <v>20180316</v>
      </c>
      <c r="AF128">
        <v>20180409</v>
      </c>
      <c r="AG128">
        <v>103.85</v>
      </c>
      <c r="AH128">
        <f t="shared" si="14"/>
        <v>24</v>
      </c>
      <c r="AJ128">
        <v>20180704</v>
      </c>
      <c r="AK128">
        <v>20180728</v>
      </c>
      <c r="AL128">
        <v>-92.47</v>
      </c>
      <c r="AM128">
        <f t="shared" si="15"/>
        <v>24</v>
      </c>
    </row>
    <row r="129" spans="1:39" x14ac:dyDescent="0.2">
      <c r="A129">
        <v>20190509</v>
      </c>
      <c r="B129">
        <v>20190521</v>
      </c>
      <c r="C129">
        <v>34.770000000000003</v>
      </c>
      <c r="D129">
        <f t="shared" si="8"/>
        <v>12</v>
      </c>
      <c r="F129">
        <v>20180719</v>
      </c>
      <c r="G129">
        <v>20180731</v>
      </c>
      <c r="H129">
        <v>26.44</v>
      </c>
      <c r="I129">
        <f t="shared" si="9"/>
        <v>12</v>
      </c>
      <c r="K129">
        <v>20190210</v>
      </c>
      <c r="L129">
        <v>20190306</v>
      </c>
      <c r="M129">
        <v>47.7</v>
      </c>
      <c r="N129">
        <f t="shared" si="10"/>
        <v>24</v>
      </c>
      <c r="P129">
        <v>20180615</v>
      </c>
      <c r="Q129">
        <v>20180627</v>
      </c>
      <c r="R129">
        <v>-28.15</v>
      </c>
      <c r="S129">
        <f t="shared" si="11"/>
        <v>12</v>
      </c>
      <c r="U129">
        <v>20180829</v>
      </c>
      <c r="V129">
        <v>20180922</v>
      </c>
      <c r="W129">
        <v>-38.380000000000003</v>
      </c>
      <c r="X129">
        <f t="shared" si="12"/>
        <v>24</v>
      </c>
      <c r="Z129">
        <v>20181123</v>
      </c>
      <c r="AA129">
        <v>20181205</v>
      </c>
      <c r="AB129">
        <v>43.37</v>
      </c>
      <c r="AC129">
        <f t="shared" si="13"/>
        <v>12</v>
      </c>
      <c r="AE129">
        <v>20180328</v>
      </c>
      <c r="AF129">
        <v>20180409</v>
      </c>
      <c r="AG129">
        <v>57.15</v>
      </c>
      <c r="AH129">
        <f t="shared" si="14"/>
        <v>12</v>
      </c>
      <c r="AJ129">
        <v>20180716</v>
      </c>
      <c r="AK129">
        <v>20180728</v>
      </c>
      <c r="AL129">
        <v>-5.43</v>
      </c>
      <c r="AM129">
        <f t="shared" si="15"/>
        <v>12</v>
      </c>
    </row>
    <row r="130" spans="1:39" x14ac:dyDescent="0.2">
      <c r="A130">
        <v>20190515</v>
      </c>
      <c r="B130">
        <v>20190521</v>
      </c>
      <c r="C130">
        <v>-23.25</v>
      </c>
      <c r="D130">
        <f t="shared" si="8"/>
        <v>6</v>
      </c>
      <c r="F130">
        <v>20180719</v>
      </c>
      <c r="G130">
        <v>20180812</v>
      </c>
      <c r="H130">
        <v>-74.790000000000006</v>
      </c>
      <c r="I130">
        <f t="shared" si="9"/>
        <v>24</v>
      </c>
      <c r="K130">
        <v>20190222</v>
      </c>
      <c r="L130">
        <v>20190306</v>
      </c>
      <c r="M130">
        <v>34.619999999999997</v>
      </c>
      <c r="N130">
        <f t="shared" si="10"/>
        <v>12</v>
      </c>
      <c r="P130">
        <v>20180615</v>
      </c>
      <c r="Q130">
        <v>20180709</v>
      </c>
      <c r="R130">
        <v>41.61</v>
      </c>
      <c r="S130">
        <f t="shared" si="11"/>
        <v>24</v>
      </c>
      <c r="U130">
        <v>20180910</v>
      </c>
      <c r="V130">
        <v>20180922</v>
      </c>
      <c r="W130">
        <v>-1.2</v>
      </c>
      <c r="X130">
        <f t="shared" si="12"/>
        <v>12</v>
      </c>
      <c r="Z130">
        <v>20181129</v>
      </c>
      <c r="AA130">
        <v>20181205</v>
      </c>
      <c r="AB130">
        <v>-57.98</v>
      </c>
      <c r="AC130">
        <f t="shared" si="13"/>
        <v>6</v>
      </c>
      <c r="AE130">
        <v>20180328</v>
      </c>
      <c r="AF130">
        <v>20180421</v>
      </c>
      <c r="AG130">
        <v>111.58</v>
      </c>
      <c r="AH130">
        <f t="shared" si="14"/>
        <v>24</v>
      </c>
      <c r="AJ130">
        <v>20180716</v>
      </c>
      <c r="AK130">
        <v>20180809</v>
      </c>
      <c r="AL130">
        <v>-42.3</v>
      </c>
      <c r="AM130">
        <f t="shared" si="15"/>
        <v>24</v>
      </c>
    </row>
    <row r="131" spans="1:39" x14ac:dyDescent="0.2">
      <c r="A131">
        <v>20190515</v>
      </c>
      <c r="B131">
        <v>20190527</v>
      </c>
      <c r="C131">
        <v>0.26</v>
      </c>
      <c r="D131">
        <f t="shared" si="8"/>
        <v>12</v>
      </c>
      <c r="F131">
        <v>20180731</v>
      </c>
      <c r="G131">
        <v>20180812</v>
      </c>
      <c r="H131">
        <v>-99.2</v>
      </c>
      <c r="I131">
        <f t="shared" si="9"/>
        <v>12</v>
      </c>
      <c r="K131">
        <v>20190222</v>
      </c>
      <c r="L131">
        <v>20190312</v>
      </c>
      <c r="M131">
        <v>47.18</v>
      </c>
      <c r="N131">
        <f t="shared" si="10"/>
        <v>18</v>
      </c>
      <c r="P131">
        <v>20180627</v>
      </c>
      <c r="Q131">
        <v>20180709</v>
      </c>
      <c r="R131">
        <v>69.58</v>
      </c>
      <c r="S131">
        <f t="shared" si="11"/>
        <v>12</v>
      </c>
      <c r="U131">
        <v>20180910</v>
      </c>
      <c r="V131">
        <v>20181004</v>
      </c>
      <c r="W131">
        <v>89.97</v>
      </c>
      <c r="X131">
        <f t="shared" si="12"/>
        <v>24</v>
      </c>
      <c r="Z131">
        <v>20181129</v>
      </c>
      <c r="AA131">
        <v>20181211</v>
      </c>
      <c r="AB131">
        <v>-15.93</v>
      </c>
      <c r="AC131">
        <f t="shared" si="13"/>
        <v>12</v>
      </c>
      <c r="AE131">
        <v>20180409</v>
      </c>
      <c r="AF131">
        <v>20180421</v>
      </c>
      <c r="AG131">
        <v>54.37</v>
      </c>
      <c r="AH131">
        <f t="shared" si="14"/>
        <v>12</v>
      </c>
      <c r="AJ131">
        <v>20180728</v>
      </c>
      <c r="AK131">
        <v>20180809</v>
      </c>
      <c r="AL131">
        <v>-38.380000000000003</v>
      </c>
      <c r="AM131">
        <f t="shared" si="15"/>
        <v>12</v>
      </c>
    </row>
    <row r="132" spans="1:39" x14ac:dyDescent="0.2">
      <c r="A132">
        <v>20190521</v>
      </c>
      <c r="B132">
        <v>20190527</v>
      </c>
      <c r="C132">
        <v>23.07</v>
      </c>
      <c r="D132">
        <f t="shared" ref="D132:D177" si="16">DATEVALUE(LEFT(B132,4) &amp; "/" &amp; MID(B132,5,2) &amp; "/"  &amp; RIGHT(B132,2)) - DATEVALUE(LEFT(A132,4) &amp; "/" &amp; MID(A132,5,2) &amp; "/"  &amp; RIGHT(A132,2))</f>
        <v>6</v>
      </c>
      <c r="F132">
        <v>20180731</v>
      </c>
      <c r="G132">
        <v>20180824</v>
      </c>
      <c r="H132">
        <v>-49.07</v>
      </c>
      <c r="I132">
        <f t="shared" ref="I132:I195" si="17">DATEVALUE(LEFT(G132,4) &amp; "/" &amp; MID(G132,5,2) &amp; "/"  &amp; RIGHT(G132,2)) - DATEVALUE(LEFT(F132,4) &amp; "/" &amp; MID(F132,5,2) &amp; "/"  &amp; RIGHT(F132,2))</f>
        <v>24</v>
      </c>
      <c r="K132">
        <v>20190306</v>
      </c>
      <c r="L132">
        <v>20190312</v>
      </c>
      <c r="M132">
        <v>18.18</v>
      </c>
      <c r="N132">
        <f t="shared" ref="N132:N195" si="18">DATEVALUE(LEFT(L132,4) &amp; "/" &amp; MID(L132,5,2) &amp; "/"  &amp; RIGHT(L132,2)) - DATEVALUE(LEFT(K132,4) &amp; "/" &amp; MID(K132,5,2) &amp; "/"  &amp; RIGHT(K132,2))</f>
        <v>6</v>
      </c>
      <c r="P132">
        <v>20180627</v>
      </c>
      <c r="Q132">
        <v>20180721</v>
      </c>
      <c r="R132">
        <v>76.97</v>
      </c>
      <c r="S132">
        <f t="shared" ref="S132:S195" si="19">DATEVALUE(LEFT(Q132,4) &amp; "/" &amp; MID(Q132,5,2) &amp; "/"  &amp; RIGHT(Q132,2)) - DATEVALUE(LEFT(P132,4) &amp; "/" &amp; MID(P132,5,2) &amp; "/"  &amp; RIGHT(P132,2))</f>
        <v>24</v>
      </c>
      <c r="U132">
        <v>20180922</v>
      </c>
      <c r="V132">
        <v>20181004</v>
      </c>
      <c r="W132">
        <v>90.77</v>
      </c>
      <c r="X132">
        <f t="shared" ref="X132:X195" si="20">DATEVALUE(LEFT(V132,4) &amp; "/" &amp; MID(V132,5,2) &amp; "/"  &amp; RIGHT(V132,2)) - DATEVALUE(LEFT(U132,4) &amp; "/" &amp; MID(U132,5,2) &amp; "/"  &amp; RIGHT(U132,2))</f>
        <v>12</v>
      </c>
      <c r="Z132">
        <v>20181205</v>
      </c>
      <c r="AA132">
        <v>20181211</v>
      </c>
      <c r="AB132">
        <v>40.200000000000003</v>
      </c>
      <c r="AC132">
        <f t="shared" ref="AC132:AC195" si="21">DATEVALUE(LEFT(AA132,4) &amp; "/" &amp; MID(AA132,5,2) &amp; "/"  &amp; RIGHT(AA132,2)) - DATEVALUE(LEFT(Z132,4) &amp; "/" &amp; MID(Z132,5,2) &amp; "/"  &amp; RIGHT(Z132,2))</f>
        <v>6</v>
      </c>
      <c r="AE132">
        <v>20180409</v>
      </c>
      <c r="AF132">
        <v>20180503</v>
      </c>
      <c r="AG132">
        <v>-37.26</v>
      </c>
      <c r="AH132">
        <f t="shared" ref="AH132:AH195" si="22">DATEVALUE(LEFT(AF132,4) &amp; "/" &amp; MID(AF132,5,2) &amp; "/"  &amp; RIGHT(AF132,2)) - DATEVALUE(LEFT(AE132,4) &amp; "/" &amp; MID(AE132,5,2) &amp; "/"  &amp; RIGHT(AE132,2))</f>
        <v>24</v>
      </c>
      <c r="AJ132">
        <v>20180728</v>
      </c>
      <c r="AK132">
        <v>20180821</v>
      </c>
      <c r="AL132">
        <v>41.37</v>
      </c>
      <c r="AM132">
        <f t="shared" ref="AM132:AM195" si="23">DATEVALUE(LEFT(AK132,4) &amp; "/" &amp; MID(AK132,5,2) &amp; "/"  &amp; RIGHT(AK132,2)) - DATEVALUE(LEFT(AJ132,4) &amp; "/" &amp; MID(AJ132,5,2) &amp; "/"  &amp; RIGHT(AJ132,2))</f>
        <v>24</v>
      </c>
    </row>
    <row r="133" spans="1:39" x14ac:dyDescent="0.2">
      <c r="A133">
        <v>20190521</v>
      </c>
      <c r="B133">
        <v>20190602</v>
      </c>
      <c r="C133">
        <v>34.630000000000003</v>
      </c>
      <c r="D133">
        <f t="shared" si="16"/>
        <v>12</v>
      </c>
      <c r="F133">
        <v>20180812</v>
      </c>
      <c r="G133">
        <v>20180824</v>
      </c>
      <c r="H133">
        <v>50.3</v>
      </c>
      <c r="I133">
        <f t="shared" si="17"/>
        <v>12</v>
      </c>
      <c r="K133">
        <v>20190306</v>
      </c>
      <c r="L133">
        <v>20190318</v>
      </c>
      <c r="M133">
        <v>-28.07</v>
      </c>
      <c r="N133">
        <f t="shared" si="18"/>
        <v>12</v>
      </c>
      <c r="P133">
        <v>20180709</v>
      </c>
      <c r="Q133">
        <v>20180721</v>
      </c>
      <c r="R133">
        <v>10.27</v>
      </c>
      <c r="S133">
        <f t="shared" si="19"/>
        <v>12</v>
      </c>
      <c r="U133">
        <v>20180922</v>
      </c>
      <c r="V133">
        <v>20181016</v>
      </c>
      <c r="W133">
        <v>17.02</v>
      </c>
      <c r="X133">
        <f t="shared" si="20"/>
        <v>24</v>
      </c>
      <c r="Z133">
        <v>20181205</v>
      </c>
      <c r="AA133">
        <v>20181217</v>
      </c>
      <c r="AB133">
        <v>-5.2</v>
      </c>
      <c r="AC133">
        <f t="shared" si="21"/>
        <v>12</v>
      </c>
      <c r="AE133">
        <v>20180421</v>
      </c>
      <c r="AF133">
        <v>20180503</v>
      </c>
      <c r="AG133">
        <v>-90.74</v>
      </c>
      <c r="AH133">
        <f t="shared" si="22"/>
        <v>12</v>
      </c>
      <c r="AJ133">
        <v>20180809</v>
      </c>
      <c r="AK133">
        <v>20180821</v>
      </c>
      <c r="AL133">
        <v>79.28</v>
      </c>
      <c r="AM133">
        <f t="shared" si="23"/>
        <v>12</v>
      </c>
    </row>
    <row r="134" spans="1:39" x14ac:dyDescent="0.2">
      <c r="A134">
        <v>20190527</v>
      </c>
      <c r="B134">
        <v>20190602</v>
      </c>
      <c r="C134">
        <v>13.53</v>
      </c>
      <c r="D134">
        <f t="shared" si="16"/>
        <v>6</v>
      </c>
      <c r="F134">
        <v>20180812</v>
      </c>
      <c r="G134">
        <v>20180905</v>
      </c>
      <c r="H134">
        <v>9.6999999999999993</v>
      </c>
      <c r="I134">
        <f t="shared" si="17"/>
        <v>24</v>
      </c>
      <c r="K134">
        <v>20190312</v>
      </c>
      <c r="L134">
        <v>20190318</v>
      </c>
      <c r="M134">
        <v>-41.87</v>
      </c>
      <c r="N134">
        <f t="shared" si="18"/>
        <v>6</v>
      </c>
      <c r="P134">
        <v>20180709</v>
      </c>
      <c r="Q134">
        <v>20180802</v>
      </c>
      <c r="R134">
        <v>31.12</v>
      </c>
      <c r="S134">
        <f t="shared" si="19"/>
        <v>24</v>
      </c>
      <c r="U134">
        <v>20181004</v>
      </c>
      <c r="V134">
        <v>20181028</v>
      </c>
      <c r="W134">
        <v>-115.84</v>
      </c>
      <c r="X134">
        <f t="shared" si="20"/>
        <v>24</v>
      </c>
      <c r="Z134">
        <v>20181211</v>
      </c>
      <c r="AA134">
        <v>20181217</v>
      </c>
      <c r="AB134">
        <v>-42.79</v>
      </c>
      <c r="AC134">
        <f t="shared" si="21"/>
        <v>6</v>
      </c>
      <c r="AE134">
        <v>20180421</v>
      </c>
      <c r="AF134">
        <v>20180515</v>
      </c>
      <c r="AG134">
        <v>-177.48</v>
      </c>
      <c r="AH134">
        <f t="shared" si="22"/>
        <v>24</v>
      </c>
      <c r="AJ134">
        <v>20180809</v>
      </c>
      <c r="AK134">
        <v>20180902</v>
      </c>
      <c r="AL134">
        <v>8.8699999999999992</v>
      </c>
      <c r="AM134">
        <f t="shared" si="23"/>
        <v>24</v>
      </c>
    </row>
    <row r="135" spans="1:39" x14ac:dyDescent="0.2">
      <c r="A135">
        <v>20190527</v>
      </c>
      <c r="B135">
        <v>20190608</v>
      </c>
      <c r="C135">
        <v>-25.46</v>
      </c>
      <c r="D135">
        <f t="shared" si="16"/>
        <v>12</v>
      </c>
      <c r="F135">
        <v>20180824</v>
      </c>
      <c r="G135">
        <v>20180905</v>
      </c>
      <c r="H135">
        <v>-48.72</v>
      </c>
      <c r="I135">
        <f t="shared" si="17"/>
        <v>12</v>
      </c>
      <c r="K135">
        <v>20190312</v>
      </c>
      <c r="L135">
        <v>20190324</v>
      </c>
      <c r="M135">
        <v>-54.25</v>
      </c>
      <c r="N135">
        <f t="shared" si="18"/>
        <v>12</v>
      </c>
      <c r="P135">
        <v>20180721</v>
      </c>
      <c r="Q135">
        <v>20180802</v>
      </c>
      <c r="R135">
        <v>27.1</v>
      </c>
      <c r="S135">
        <f t="shared" si="19"/>
        <v>12</v>
      </c>
      <c r="U135">
        <v>20181016</v>
      </c>
      <c r="V135">
        <v>20181028</v>
      </c>
      <c r="W135">
        <v>-32.01</v>
      </c>
      <c r="X135">
        <f t="shared" si="20"/>
        <v>12</v>
      </c>
      <c r="Z135">
        <v>20181211</v>
      </c>
      <c r="AA135">
        <v>20181223</v>
      </c>
      <c r="AB135">
        <v>-30.45</v>
      </c>
      <c r="AC135">
        <f t="shared" si="21"/>
        <v>12</v>
      </c>
      <c r="AE135">
        <v>20180503</v>
      </c>
      <c r="AF135">
        <v>20180515</v>
      </c>
      <c r="AG135">
        <v>-87.08</v>
      </c>
      <c r="AH135">
        <f t="shared" si="22"/>
        <v>12</v>
      </c>
      <c r="AJ135">
        <v>20180821</v>
      </c>
      <c r="AK135">
        <v>20180902</v>
      </c>
      <c r="AL135">
        <v>-76.78</v>
      </c>
      <c r="AM135">
        <f t="shared" si="23"/>
        <v>12</v>
      </c>
    </row>
    <row r="136" spans="1:39" x14ac:dyDescent="0.2">
      <c r="A136">
        <v>20190602</v>
      </c>
      <c r="B136">
        <v>20190608</v>
      </c>
      <c r="C136">
        <v>-38.64</v>
      </c>
      <c r="D136">
        <f t="shared" si="16"/>
        <v>6</v>
      </c>
      <c r="F136">
        <v>20180824</v>
      </c>
      <c r="G136">
        <v>20180917</v>
      </c>
      <c r="H136">
        <v>-10.07</v>
      </c>
      <c r="I136">
        <f t="shared" si="17"/>
        <v>24</v>
      </c>
      <c r="K136">
        <v>20190318</v>
      </c>
      <c r="L136">
        <v>20190330</v>
      </c>
      <c r="M136">
        <v>67.94</v>
      </c>
      <c r="N136">
        <f t="shared" si="18"/>
        <v>12</v>
      </c>
      <c r="P136">
        <v>20180721</v>
      </c>
      <c r="Q136">
        <v>20180814</v>
      </c>
      <c r="R136">
        <v>-14.91</v>
      </c>
      <c r="S136">
        <f t="shared" si="19"/>
        <v>24</v>
      </c>
      <c r="U136">
        <v>20181016</v>
      </c>
      <c r="V136">
        <v>20181109</v>
      </c>
      <c r="W136">
        <v>-75.2</v>
      </c>
      <c r="X136">
        <f t="shared" si="20"/>
        <v>24</v>
      </c>
      <c r="Z136">
        <v>20181217</v>
      </c>
      <c r="AA136">
        <v>20181223</v>
      </c>
      <c r="AB136">
        <v>23.57</v>
      </c>
      <c r="AC136">
        <f t="shared" si="21"/>
        <v>6</v>
      </c>
      <c r="AE136">
        <v>20180503</v>
      </c>
      <c r="AF136">
        <v>20180527</v>
      </c>
      <c r="AG136">
        <v>-32.299999999999997</v>
      </c>
      <c r="AH136">
        <f t="shared" si="22"/>
        <v>24</v>
      </c>
      <c r="AJ136">
        <v>20180821</v>
      </c>
      <c r="AK136">
        <v>20180914</v>
      </c>
      <c r="AL136">
        <v>-46.54</v>
      </c>
      <c r="AM136">
        <f t="shared" si="23"/>
        <v>24</v>
      </c>
    </row>
    <row r="137" spans="1:39" x14ac:dyDescent="0.2">
      <c r="A137">
        <v>20190602</v>
      </c>
      <c r="B137">
        <v>20190614</v>
      </c>
      <c r="C137">
        <v>-43.68</v>
      </c>
      <c r="D137">
        <f t="shared" si="16"/>
        <v>12</v>
      </c>
      <c r="F137">
        <v>20180905</v>
      </c>
      <c r="G137">
        <v>20180917</v>
      </c>
      <c r="H137">
        <v>41.58</v>
      </c>
      <c r="I137">
        <f t="shared" si="17"/>
        <v>12</v>
      </c>
      <c r="K137">
        <v>20190324</v>
      </c>
      <c r="L137">
        <v>20190330</v>
      </c>
      <c r="M137">
        <v>80.989999999999995</v>
      </c>
      <c r="N137">
        <f t="shared" si="18"/>
        <v>6</v>
      </c>
      <c r="P137">
        <v>20180802</v>
      </c>
      <c r="Q137">
        <v>20180814</v>
      </c>
      <c r="R137">
        <v>-38.119999999999997</v>
      </c>
      <c r="S137">
        <f t="shared" si="19"/>
        <v>12</v>
      </c>
      <c r="U137">
        <v>20181028</v>
      </c>
      <c r="V137">
        <v>20181109</v>
      </c>
      <c r="W137">
        <v>-43.2</v>
      </c>
      <c r="X137">
        <f t="shared" si="20"/>
        <v>12</v>
      </c>
      <c r="Z137">
        <v>20181217</v>
      </c>
      <c r="AA137">
        <v>20190104</v>
      </c>
      <c r="AB137">
        <v>-28.79</v>
      </c>
      <c r="AC137">
        <f t="shared" si="21"/>
        <v>18</v>
      </c>
      <c r="AE137">
        <v>20180515</v>
      </c>
      <c r="AF137">
        <v>20180527</v>
      </c>
      <c r="AG137">
        <v>55.2</v>
      </c>
      <c r="AH137">
        <f t="shared" si="22"/>
        <v>12</v>
      </c>
      <c r="AJ137">
        <v>20180902</v>
      </c>
      <c r="AK137">
        <v>20180914</v>
      </c>
      <c r="AL137">
        <v>31.34</v>
      </c>
      <c r="AM137">
        <f t="shared" si="23"/>
        <v>12</v>
      </c>
    </row>
    <row r="138" spans="1:39" x14ac:dyDescent="0.2">
      <c r="A138">
        <v>20190608</v>
      </c>
      <c r="B138">
        <v>20190614</v>
      </c>
      <c r="C138">
        <v>-9.84</v>
      </c>
      <c r="D138">
        <f t="shared" si="16"/>
        <v>6</v>
      </c>
      <c r="F138">
        <v>20180905</v>
      </c>
      <c r="G138">
        <v>20180929</v>
      </c>
      <c r="H138">
        <v>36.17</v>
      </c>
      <c r="I138">
        <f t="shared" si="17"/>
        <v>24</v>
      </c>
      <c r="K138">
        <v>20190324</v>
      </c>
      <c r="L138">
        <v>20190405</v>
      </c>
      <c r="M138">
        <v>31.63</v>
      </c>
      <c r="N138">
        <f t="shared" si="18"/>
        <v>12</v>
      </c>
      <c r="P138">
        <v>20180802</v>
      </c>
      <c r="Q138">
        <v>20180826</v>
      </c>
      <c r="R138">
        <v>-51.28</v>
      </c>
      <c r="S138">
        <f t="shared" si="19"/>
        <v>24</v>
      </c>
      <c r="U138">
        <v>20181028</v>
      </c>
      <c r="V138">
        <v>20181121</v>
      </c>
      <c r="W138">
        <v>-8.7799999999999994</v>
      </c>
      <c r="X138">
        <f t="shared" si="20"/>
        <v>24</v>
      </c>
      <c r="Z138">
        <v>20181223</v>
      </c>
      <c r="AA138">
        <v>20190104</v>
      </c>
      <c r="AB138">
        <v>-40.07</v>
      </c>
      <c r="AC138">
        <f t="shared" si="21"/>
        <v>12</v>
      </c>
      <c r="AE138">
        <v>20180515</v>
      </c>
      <c r="AF138">
        <v>20180608</v>
      </c>
      <c r="AG138">
        <v>117.63</v>
      </c>
      <c r="AH138">
        <f t="shared" si="22"/>
        <v>24</v>
      </c>
      <c r="AJ138">
        <v>20180902</v>
      </c>
      <c r="AK138">
        <v>20180926</v>
      </c>
      <c r="AL138">
        <v>-23.87</v>
      </c>
      <c r="AM138">
        <f t="shared" si="23"/>
        <v>24</v>
      </c>
    </row>
    <row r="139" spans="1:39" x14ac:dyDescent="0.2">
      <c r="A139">
        <v>20190608</v>
      </c>
      <c r="B139">
        <v>20190620</v>
      </c>
      <c r="C139">
        <v>-17.52</v>
      </c>
      <c r="D139">
        <f t="shared" si="16"/>
        <v>12</v>
      </c>
      <c r="F139">
        <v>20180917</v>
      </c>
      <c r="G139">
        <v>20180929</v>
      </c>
      <c r="H139">
        <v>-6.64</v>
      </c>
      <c r="I139">
        <f t="shared" si="17"/>
        <v>12</v>
      </c>
      <c r="K139">
        <v>20190330</v>
      </c>
      <c r="L139">
        <v>20190405</v>
      </c>
      <c r="M139">
        <v>-53.92</v>
      </c>
      <c r="N139">
        <f t="shared" si="18"/>
        <v>6</v>
      </c>
      <c r="P139">
        <v>20180814</v>
      </c>
      <c r="Q139">
        <v>20180826</v>
      </c>
      <c r="R139">
        <v>-13.44</v>
      </c>
      <c r="S139">
        <f t="shared" si="19"/>
        <v>12</v>
      </c>
      <c r="U139">
        <v>20181109</v>
      </c>
      <c r="V139">
        <v>20181121</v>
      </c>
      <c r="W139">
        <v>36.270000000000003</v>
      </c>
      <c r="X139">
        <f t="shared" si="20"/>
        <v>12</v>
      </c>
      <c r="Z139">
        <v>20181223</v>
      </c>
      <c r="AA139">
        <v>20190110</v>
      </c>
      <c r="AB139">
        <v>9.77</v>
      </c>
      <c r="AC139">
        <f t="shared" si="21"/>
        <v>18</v>
      </c>
      <c r="AE139">
        <v>20180527</v>
      </c>
      <c r="AF139">
        <v>20180608</v>
      </c>
      <c r="AG139">
        <v>62.44</v>
      </c>
      <c r="AH139">
        <f t="shared" si="22"/>
        <v>12</v>
      </c>
      <c r="AJ139">
        <v>20180914</v>
      </c>
      <c r="AK139">
        <v>20180926</v>
      </c>
      <c r="AL139">
        <v>-50.57</v>
      </c>
      <c r="AM139">
        <f t="shared" si="23"/>
        <v>12</v>
      </c>
    </row>
    <row r="140" spans="1:39" x14ac:dyDescent="0.2">
      <c r="A140">
        <v>20190614</v>
      </c>
      <c r="B140">
        <v>20190626</v>
      </c>
      <c r="C140">
        <v>35.909999999999997</v>
      </c>
      <c r="D140">
        <f t="shared" si="16"/>
        <v>12</v>
      </c>
      <c r="F140">
        <v>20180917</v>
      </c>
      <c r="G140">
        <v>20181011</v>
      </c>
      <c r="H140">
        <v>-68.099999999999994</v>
      </c>
      <c r="I140">
        <f t="shared" si="17"/>
        <v>24</v>
      </c>
      <c r="K140">
        <v>20190330</v>
      </c>
      <c r="L140">
        <v>20190411</v>
      </c>
      <c r="M140">
        <v>-57.97</v>
      </c>
      <c r="N140">
        <f t="shared" si="18"/>
        <v>12</v>
      </c>
      <c r="P140">
        <v>20180814</v>
      </c>
      <c r="Q140">
        <v>20180907</v>
      </c>
      <c r="R140">
        <v>-57.75</v>
      </c>
      <c r="S140">
        <f t="shared" si="19"/>
        <v>24</v>
      </c>
      <c r="U140">
        <v>20181109</v>
      </c>
      <c r="V140">
        <v>20181203</v>
      </c>
      <c r="W140">
        <v>35.08</v>
      </c>
      <c r="X140">
        <f t="shared" si="20"/>
        <v>24</v>
      </c>
      <c r="Z140">
        <v>20190104</v>
      </c>
      <c r="AA140">
        <v>20190110</v>
      </c>
      <c r="AB140">
        <v>42.88</v>
      </c>
      <c r="AC140">
        <f t="shared" si="21"/>
        <v>6</v>
      </c>
      <c r="AE140">
        <v>20180527</v>
      </c>
      <c r="AF140">
        <v>20180620</v>
      </c>
      <c r="AG140">
        <v>96.89</v>
      </c>
      <c r="AH140">
        <f t="shared" si="22"/>
        <v>24</v>
      </c>
      <c r="AJ140">
        <v>20180914</v>
      </c>
      <c r="AK140">
        <v>20181008</v>
      </c>
      <c r="AL140">
        <v>-36.270000000000003</v>
      </c>
      <c r="AM140">
        <f t="shared" si="23"/>
        <v>24</v>
      </c>
    </row>
    <row r="141" spans="1:39" x14ac:dyDescent="0.2">
      <c r="A141">
        <v>20190620</v>
      </c>
      <c r="B141">
        <v>20190626</v>
      </c>
      <c r="C141">
        <v>47.68</v>
      </c>
      <c r="D141">
        <f t="shared" si="16"/>
        <v>6</v>
      </c>
      <c r="F141">
        <v>20180929</v>
      </c>
      <c r="G141">
        <v>20181011</v>
      </c>
      <c r="H141">
        <v>-62.29</v>
      </c>
      <c r="I141">
        <f t="shared" si="17"/>
        <v>12</v>
      </c>
      <c r="K141">
        <v>20190405</v>
      </c>
      <c r="L141">
        <v>20190411</v>
      </c>
      <c r="M141">
        <v>-9.51</v>
      </c>
      <c r="N141">
        <f t="shared" si="18"/>
        <v>6</v>
      </c>
      <c r="P141">
        <v>20180826</v>
      </c>
      <c r="Q141">
        <v>20180907</v>
      </c>
      <c r="R141">
        <v>-44.34</v>
      </c>
      <c r="S141">
        <f t="shared" si="19"/>
        <v>12</v>
      </c>
      <c r="U141">
        <v>20181121</v>
      </c>
      <c r="V141">
        <v>20181203</v>
      </c>
      <c r="W141">
        <v>-5.26</v>
      </c>
      <c r="X141">
        <f t="shared" si="20"/>
        <v>12</v>
      </c>
      <c r="Z141">
        <v>20190104</v>
      </c>
      <c r="AA141">
        <v>20190116</v>
      </c>
      <c r="AB141">
        <v>83.64</v>
      </c>
      <c r="AC141">
        <f t="shared" si="21"/>
        <v>12</v>
      </c>
      <c r="AE141">
        <v>20180608</v>
      </c>
      <c r="AF141">
        <v>20180620</v>
      </c>
      <c r="AG141">
        <v>34.520000000000003</v>
      </c>
      <c r="AH141">
        <f t="shared" si="22"/>
        <v>12</v>
      </c>
      <c r="AJ141">
        <v>20180926</v>
      </c>
      <c r="AK141">
        <v>20181008</v>
      </c>
      <c r="AL141">
        <v>14.31</v>
      </c>
      <c r="AM141">
        <f t="shared" si="23"/>
        <v>12</v>
      </c>
    </row>
    <row r="142" spans="1:39" x14ac:dyDescent="0.2">
      <c r="A142">
        <v>20190620</v>
      </c>
      <c r="B142">
        <v>20190702</v>
      </c>
      <c r="C142">
        <v>7.88</v>
      </c>
      <c r="D142">
        <f t="shared" si="16"/>
        <v>12</v>
      </c>
      <c r="F142">
        <v>20180929</v>
      </c>
      <c r="G142">
        <v>20181023</v>
      </c>
      <c r="H142">
        <v>-53.37</v>
      </c>
      <c r="I142">
        <f t="shared" si="17"/>
        <v>24</v>
      </c>
      <c r="K142">
        <v>20190405</v>
      </c>
      <c r="L142">
        <v>20190417</v>
      </c>
      <c r="M142">
        <v>-16.600000000000001</v>
      </c>
      <c r="N142">
        <f t="shared" si="18"/>
        <v>12</v>
      </c>
      <c r="P142">
        <v>20180826</v>
      </c>
      <c r="Q142">
        <v>20180919</v>
      </c>
      <c r="R142">
        <v>-2.11</v>
      </c>
      <c r="S142">
        <f t="shared" si="19"/>
        <v>24</v>
      </c>
      <c r="U142">
        <v>20181203</v>
      </c>
      <c r="V142">
        <v>20181215</v>
      </c>
      <c r="W142">
        <v>118.22</v>
      </c>
      <c r="X142">
        <f t="shared" si="20"/>
        <v>12</v>
      </c>
      <c r="Z142">
        <v>20190110</v>
      </c>
      <c r="AA142">
        <v>20190116</v>
      </c>
      <c r="AB142">
        <v>40.46</v>
      </c>
      <c r="AC142">
        <f t="shared" si="21"/>
        <v>6</v>
      </c>
      <c r="AE142">
        <v>20180608</v>
      </c>
      <c r="AF142">
        <v>20180702</v>
      </c>
      <c r="AG142">
        <v>10.47</v>
      </c>
      <c r="AH142">
        <f t="shared" si="22"/>
        <v>24</v>
      </c>
      <c r="AJ142">
        <v>20181020</v>
      </c>
      <c r="AK142">
        <v>20181101</v>
      </c>
      <c r="AL142">
        <v>10.4</v>
      </c>
      <c r="AM142">
        <f t="shared" si="23"/>
        <v>12</v>
      </c>
    </row>
    <row r="143" spans="1:39" x14ac:dyDescent="0.2">
      <c r="A143">
        <v>20190626</v>
      </c>
      <c r="B143">
        <v>20190702</v>
      </c>
      <c r="C143">
        <v>-47.53</v>
      </c>
      <c r="D143">
        <f t="shared" si="16"/>
        <v>6</v>
      </c>
      <c r="F143">
        <v>20181011</v>
      </c>
      <c r="G143">
        <v>20181023</v>
      </c>
      <c r="H143">
        <v>9.74</v>
      </c>
      <c r="I143">
        <f t="shared" si="17"/>
        <v>12</v>
      </c>
      <c r="K143">
        <v>20190411</v>
      </c>
      <c r="L143">
        <v>20190417</v>
      </c>
      <c r="M143">
        <v>-18.25</v>
      </c>
      <c r="N143">
        <f t="shared" si="18"/>
        <v>6</v>
      </c>
      <c r="P143">
        <v>20180907</v>
      </c>
      <c r="Q143">
        <v>20180919</v>
      </c>
      <c r="R143">
        <v>44.08</v>
      </c>
      <c r="S143">
        <f t="shared" si="19"/>
        <v>12</v>
      </c>
      <c r="U143">
        <v>20181203</v>
      </c>
      <c r="V143">
        <v>20181227</v>
      </c>
      <c r="W143">
        <v>6</v>
      </c>
      <c r="X143">
        <f t="shared" si="20"/>
        <v>24</v>
      </c>
      <c r="Z143">
        <v>20190110</v>
      </c>
      <c r="AA143">
        <v>20190122</v>
      </c>
      <c r="AB143">
        <v>28.05</v>
      </c>
      <c r="AC143">
        <f t="shared" si="21"/>
        <v>12</v>
      </c>
      <c r="AE143">
        <v>20180620</v>
      </c>
      <c r="AF143">
        <v>20180702</v>
      </c>
      <c r="AG143">
        <v>-30.11</v>
      </c>
      <c r="AH143">
        <f t="shared" si="22"/>
        <v>12</v>
      </c>
      <c r="AJ143">
        <v>20181020</v>
      </c>
      <c r="AK143">
        <v>20181113</v>
      </c>
      <c r="AL143">
        <v>-37.159999999999997</v>
      </c>
      <c r="AM143">
        <f t="shared" si="23"/>
        <v>24</v>
      </c>
    </row>
    <row r="144" spans="1:39" x14ac:dyDescent="0.2">
      <c r="A144">
        <v>20190626</v>
      </c>
      <c r="B144">
        <v>20190708</v>
      </c>
      <c r="C144">
        <v>66.739999999999995</v>
      </c>
      <c r="D144">
        <f t="shared" si="16"/>
        <v>12</v>
      </c>
      <c r="F144">
        <v>20181011</v>
      </c>
      <c r="G144">
        <v>20181104</v>
      </c>
      <c r="H144">
        <v>16.38</v>
      </c>
      <c r="I144">
        <f t="shared" si="17"/>
        <v>24</v>
      </c>
      <c r="K144">
        <v>20190411</v>
      </c>
      <c r="L144">
        <v>20190423</v>
      </c>
      <c r="M144">
        <v>106.47</v>
      </c>
      <c r="N144">
        <f t="shared" si="18"/>
        <v>12</v>
      </c>
      <c r="P144">
        <v>20180907</v>
      </c>
      <c r="Q144">
        <v>20181001</v>
      </c>
      <c r="R144">
        <v>94.67</v>
      </c>
      <c r="S144">
        <f t="shared" si="19"/>
        <v>24</v>
      </c>
      <c r="U144">
        <v>20181215</v>
      </c>
      <c r="V144">
        <v>20181227</v>
      </c>
      <c r="W144">
        <v>-117.09</v>
      </c>
      <c r="X144">
        <f t="shared" si="20"/>
        <v>12</v>
      </c>
      <c r="Z144">
        <v>20190116</v>
      </c>
      <c r="AA144">
        <v>20190122</v>
      </c>
      <c r="AB144">
        <v>-20.02</v>
      </c>
      <c r="AC144">
        <f t="shared" si="21"/>
        <v>6</v>
      </c>
      <c r="AE144">
        <v>20180620</v>
      </c>
      <c r="AF144">
        <v>20180714</v>
      </c>
      <c r="AG144">
        <v>-97.4</v>
      </c>
      <c r="AH144">
        <f t="shared" si="22"/>
        <v>24</v>
      </c>
      <c r="AJ144">
        <v>20181101</v>
      </c>
      <c r="AK144">
        <v>20181113</v>
      </c>
      <c r="AL144">
        <v>-44.94</v>
      </c>
      <c r="AM144">
        <f t="shared" si="23"/>
        <v>12</v>
      </c>
    </row>
    <row r="145" spans="1:39" x14ac:dyDescent="0.2">
      <c r="A145">
        <v>20190702</v>
      </c>
      <c r="B145">
        <v>20190714</v>
      </c>
      <c r="C145">
        <v>26</v>
      </c>
      <c r="D145">
        <f t="shared" si="16"/>
        <v>12</v>
      </c>
      <c r="F145">
        <v>20181023</v>
      </c>
      <c r="G145">
        <v>20181104</v>
      </c>
      <c r="H145">
        <v>9.41</v>
      </c>
      <c r="I145">
        <f t="shared" si="17"/>
        <v>12</v>
      </c>
      <c r="K145">
        <v>20190417</v>
      </c>
      <c r="L145">
        <v>20190423</v>
      </c>
      <c r="M145">
        <v>118.38</v>
      </c>
      <c r="N145">
        <f t="shared" si="18"/>
        <v>6</v>
      </c>
      <c r="P145">
        <v>20180919</v>
      </c>
      <c r="Q145">
        <v>20181001</v>
      </c>
      <c r="R145">
        <v>50.62</v>
      </c>
      <c r="S145">
        <f t="shared" si="19"/>
        <v>12</v>
      </c>
      <c r="U145">
        <v>20181215</v>
      </c>
      <c r="V145">
        <v>20190108</v>
      </c>
      <c r="W145">
        <v>-120.47</v>
      </c>
      <c r="X145">
        <f t="shared" si="20"/>
        <v>24</v>
      </c>
      <c r="Z145">
        <v>20190116</v>
      </c>
      <c r="AA145">
        <v>20190128</v>
      </c>
      <c r="AB145">
        <v>16.97</v>
      </c>
      <c r="AC145">
        <f t="shared" si="21"/>
        <v>12</v>
      </c>
      <c r="AE145">
        <v>20180702</v>
      </c>
      <c r="AF145">
        <v>20180714</v>
      </c>
      <c r="AG145">
        <v>-67.89</v>
      </c>
      <c r="AH145">
        <f t="shared" si="22"/>
        <v>12</v>
      </c>
      <c r="AJ145">
        <v>20181101</v>
      </c>
      <c r="AK145">
        <v>20181125</v>
      </c>
      <c r="AL145">
        <v>-39.979999999999997</v>
      </c>
      <c r="AM145">
        <f t="shared" si="23"/>
        <v>24</v>
      </c>
    </row>
    <row r="146" spans="1:39" x14ac:dyDescent="0.2">
      <c r="A146">
        <v>20190708</v>
      </c>
      <c r="B146">
        <v>20190714</v>
      </c>
      <c r="C146">
        <v>-87.22</v>
      </c>
      <c r="D146">
        <f t="shared" si="16"/>
        <v>6</v>
      </c>
      <c r="F146">
        <v>20181023</v>
      </c>
      <c r="G146">
        <v>20181116</v>
      </c>
      <c r="H146">
        <v>49.96</v>
      </c>
      <c r="I146">
        <f t="shared" si="17"/>
        <v>24</v>
      </c>
      <c r="K146">
        <v>20190417</v>
      </c>
      <c r="L146">
        <v>20190429</v>
      </c>
      <c r="M146">
        <v>111.16</v>
      </c>
      <c r="N146">
        <f t="shared" si="18"/>
        <v>12</v>
      </c>
      <c r="P146">
        <v>20180919</v>
      </c>
      <c r="Q146">
        <v>20181013</v>
      </c>
      <c r="R146">
        <v>-43.54</v>
      </c>
      <c r="S146">
        <f t="shared" si="19"/>
        <v>24</v>
      </c>
      <c r="U146">
        <v>20181227</v>
      </c>
      <c r="V146">
        <v>20190108</v>
      </c>
      <c r="W146">
        <v>-13.15</v>
      </c>
      <c r="X146">
        <f t="shared" si="20"/>
        <v>12</v>
      </c>
      <c r="Z146">
        <v>20190122</v>
      </c>
      <c r="AA146">
        <v>20190128</v>
      </c>
      <c r="AB146">
        <v>31.66</v>
      </c>
      <c r="AC146">
        <f t="shared" si="21"/>
        <v>6</v>
      </c>
      <c r="AE146">
        <v>20180702</v>
      </c>
      <c r="AF146">
        <v>20180807</v>
      </c>
      <c r="AG146">
        <v>-46.77</v>
      </c>
      <c r="AH146">
        <f t="shared" si="22"/>
        <v>36</v>
      </c>
      <c r="AJ146">
        <v>20181113</v>
      </c>
      <c r="AK146">
        <v>20181125</v>
      </c>
      <c r="AL146">
        <v>10.37</v>
      </c>
      <c r="AM146">
        <f t="shared" si="23"/>
        <v>12</v>
      </c>
    </row>
    <row r="147" spans="1:39" x14ac:dyDescent="0.2">
      <c r="A147">
        <v>20190708</v>
      </c>
      <c r="B147">
        <v>20190720</v>
      </c>
      <c r="C147">
        <v>-88.23</v>
      </c>
      <c r="D147">
        <f t="shared" si="16"/>
        <v>12</v>
      </c>
      <c r="F147">
        <v>20181104</v>
      </c>
      <c r="G147">
        <v>20181116</v>
      </c>
      <c r="H147">
        <v>41.29</v>
      </c>
      <c r="I147">
        <f t="shared" si="17"/>
        <v>12</v>
      </c>
      <c r="K147">
        <v>20190423</v>
      </c>
      <c r="L147">
        <v>20190511</v>
      </c>
      <c r="M147">
        <v>-118.99</v>
      </c>
      <c r="N147">
        <f t="shared" si="18"/>
        <v>18</v>
      </c>
      <c r="P147">
        <v>20181001</v>
      </c>
      <c r="Q147">
        <v>20181013</v>
      </c>
      <c r="R147">
        <v>-93.85</v>
      </c>
      <c r="S147">
        <f t="shared" si="19"/>
        <v>12</v>
      </c>
      <c r="U147">
        <v>20181227</v>
      </c>
      <c r="V147">
        <v>20190120</v>
      </c>
      <c r="W147">
        <v>-56.77</v>
      </c>
      <c r="X147">
        <f t="shared" si="20"/>
        <v>24</v>
      </c>
      <c r="Z147">
        <v>20190122</v>
      </c>
      <c r="AA147">
        <v>20190209</v>
      </c>
      <c r="AB147">
        <v>39.17</v>
      </c>
      <c r="AC147">
        <f t="shared" si="21"/>
        <v>18</v>
      </c>
      <c r="AE147">
        <v>20180714</v>
      </c>
      <c r="AF147">
        <v>20180807</v>
      </c>
      <c r="AG147">
        <v>22.08</v>
      </c>
      <c r="AH147">
        <f t="shared" si="22"/>
        <v>24</v>
      </c>
      <c r="AJ147">
        <v>20181113</v>
      </c>
      <c r="AK147">
        <v>20181207</v>
      </c>
      <c r="AL147">
        <v>-41.99</v>
      </c>
      <c r="AM147">
        <f t="shared" si="23"/>
        <v>24</v>
      </c>
    </row>
    <row r="148" spans="1:39" x14ac:dyDescent="0.2">
      <c r="A148">
        <v>20190714</v>
      </c>
      <c r="B148">
        <v>20190720</v>
      </c>
      <c r="C148">
        <v>-1.71</v>
      </c>
      <c r="D148">
        <f t="shared" si="16"/>
        <v>6</v>
      </c>
      <c r="F148">
        <v>20181104</v>
      </c>
      <c r="G148">
        <v>20181128</v>
      </c>
      <c r="H148">
        <v>63.15</v>
      </c>
      <c r="I148">
        <f t="shared" si="17"/>
        <v>24</v>
      </c>
      <c r="K148">
        <v>20190429</v>
      </c>
      <c r="L148">
        <v>20190511</v>
      </c>
      <c r="M148">
        <v>-111.76</v>
      </c>
      <c r="N148">
        <f t="shared" si="18"/>
        <v>12</v>
      </c>
      <c r="P148">
        <v>20181001</v>
      </c>
      <c r="Q148">
        <v>20181025</v>
      </c>
      <c r="R148">
        <v>-93.3</v>
      </c>
      <c r="S148">
        <f t="shared" si="19"/>
        <v>24</v>
      </c>
      <c r="U148">
        <v>20190108</v>
      </c>
      <c r="V148">
        <v>20190120</v>
      </c>
      <c r="W148">
        <v>-51.9</v>
      </c>
      <c r="X148">
        <f t="shared" si="20"/>
        <v>12</v>
      </c>
      <c r="Z148">
        <v>20190128</v>
      </c>
      <c r="AA148">
        <v>20190209</v>
      </c>
      <c r="AB148">
        <v>10.55</v>
      </c>
      <c r="AC148">
        <f t="shared" si="21"/>
        <v>12</v>
      </c>
      <c r="AE148">
        <v>20180714</v>
      </c>
      <c r="AF148">
        <v>20180819</v>
      </c>
      <c r="AG148">
        <v>76.37</v>
      </c>
      <c r="AH148">
        <f t="shared" si="22"/>
        <v>36</v>
      </c>
      <c r="AJ148">
        <v>20181125</v>
      </c>
      <c r="AK148">
        <v>20181207</v>
      </c>
      <c r="AL148">
        <v>-47.88</v>
      </c>
      <c r="AM148">
        <f t="shared" si="23"/>
        <v>12</v>
      </c>
    </row>
    <row r="149" spans="1:39" x14ac:dyDescent="0.2">
      <c r="A149">
        <v>20190714</v>
      </c>
      <c r="B149">
        <v>20190726</v>
      </c>
      <c r="C149">
        <v>80.7</v>
      </c>
      <c r="D149">
        <f t="shared" si="16"/>
        <v>12</v>
      </c>
      <c r="F149">
        <v>20181116</v>
      </c>
      <c r="G149">
        <v>20181128</v>
      </c>
      <c r="H149">
        <v>23.91</v>
      </c>
      <c r="I149">
        <f t="shared" si="17"/>
        <v>12</v>
      </c>
      <c r="K149">
        <v>20190429</v>
      </c>
      <c r="L149">
        <v>20190517</v>
      </c>
      <c r="M149">
        <v>-118.43</v>
      </c>
      <c r="N149">
        <f t="shared" si="18"/>
        <v>18</v>
      </c>
      <c r="P149">
        <v>20181013</v>
      </c>
      <c r="Q149">
        <v>20181025</v>
      </c>
      <c r="R149">
        <v>2.2200000000000002</v>
      </c>
      <c r="S149">
        <f t="shared" si="19"/>
        <v>12</v>
      </c>
      <c r="U149">
        <v>20190108</v>
      </c>
      <c r="V149">
        <v>20190201</v>
      </c>
      <c r="W149">
        <v>-37.58</v>
      </c>
      <c r="X149">
        <f t="shared" si="20"/>
        <v>24</v>
      </c>
      <c r="Z149">
        <v>20190128</v>
      </c>
      <c r="AA149">
        <v>20190221</v>
      </c>
      <c r="AB149">
        <v>-21.93</v>
      </c>
      <c r="AC149">
        <f t="shared" si="21"/>
        <v>24</v>
      </c>
      <c r="AE149">
        <v>20180807</v>
      </c>
      <c r="AF149">
        <v>20180819</v>
      </c>
      <c r="AG149">
        <v>54.38</v>
      </c>
      <c r="AH149">
        <f t="shared" si="22"/>
        <v>12</v>
      </c>
      <c r="AJ149">
        <v>20181125</v>
      </c>
      <c r="AK149">
        <v>20181219</v>
      </c>
      <c r="AL149">
        <v>65.63</v>
      </c>
      <c r="AM149">
        <f t="shared" si="23"/>
        <v>24</v>
      </c>
    </row>
    <row r="150" spans="1:39" x14ac:dyDescent="0.2">
      <c r="A150">
        <v>20190720</v>
      </c>
      <c r="B150">
        <v>20190726</v>
      </c>
      <c r="C150">
        <v>81.72</v>
      </c>
      <c r="D150">
        <f t="shared" si="16"/>
        <v>6</v>
      </c>
      <c r="F150">
        <v>20181116</v>
      </c>
      <c r="G150">
        <v>20181210</v>
      </c>
      <c r="H150">
        <v>-43.87</v>
      </c>
      <c r="I150">
        <f t="shared" si="17"/>
        <v>24</v>
      </c>
      <c r="K150">
        <v>20190511</v>
      </c>
      <c r="L150">
        <v>20190517</v>
      </c>
      <c r="M150">
        <v>-20.5</v>
      </c>
      <c r="N150">
        <f t="shared" si="18"/>
        <v>6</v>
      </c>
      <c r="P150">
        <v>20181013</v>
      </c>
      <c r="Q150">
        <v>20181106</v>
      </c>
      <c r="R150">
        <v>-14.21</v>
      </c>
      <c r="S150">
        <f t="shared" si="19"/>
        <v>24</v>
      </c>
      <c r="U150">
        <v>20190120</v>
      </c>
      <c r="V150">
        <v>20190213</v>
      </c>
      <c r="W150">
        <v>150.80000000000001</v>
      </c>
      <c r="X150">
        <f t="shared" si="20"/>
        <v>24</v>
      </c>
      <c r="Z150">
        <v>20190209</v>
      </c>
      <c r="AA150">
        <v>20190221</v>
      </c>
      <c r="AB150">
        <v>-25.69</v>
      </c>
      <c r="AC150">
        <f t="shared" si="21"/>
        <v>12</v>
      </c>
      <c r="AE150">
        <v>20180807</v>
      </c>
      <c r="AF150">
        <v>20180831</v>
      </c>
      <c r="AG150">
        <v>-30.41</v>
      </c>
      <c r="AH150">
        <f t="shared" si="22"/>
        <v>24</v>
      </c>
      <c r="AJ150">
        <v>20181207</v>
      </c>
      <c r="AK150">
        <v>20181219</v>
      </c>
      <c r="AL150">
        <v>113.47</v>
      </c>
      <c r="AM150">
        <f t="shared" si="23"/>
        <v>12</v>
      </c>
    </row>
    <row r="151" spans="1:39" x14ac:dyDescent="0.2">
      <c r="A151">
        <v>20190720</v>
      </c>
      <c r="B151">
        <v>20190801</v>
      </c>
      <c r="C151">
        <v>-110.93</v>
      </c>
      <c r="D151">
        <f t="shared" si="16"/>
        <v>12</v>
      </c>
      <c r="F151">
        <v>20181128</v>
      </c>
      <c r="G151">
        <v>20181210</v>
      </c>
      <c r="H151">
        <v>-66.13</v>
      </c>
      <c r="I151">
        <f t="shared" si="17"/>
        <v>12</v>
      </c>
      <c r="K151">
        <v>20190511</v>
      </c>
      <c r="L151">
        <v>20190523</v>
      </c>
      <c r="M151">
        <v>20.98</v>
      </c>
      <c r="N151">
        <f t="shared" si="18"/>
        <v>12</v>
      </c>
      <c r="P151">
        <v>20181025</v>
      </c>
      <c r="Q151">
        <v>20181106</v>
      </c>
      <c r="R151">
        <v>-11.75</v>
      </c>
      <c r="S151">
        <f t="shared" si="19"/>
        <v>12</v>
      </c>
      <c r="U151">
        <v>20190201</v>
      </c>
      <c r="V151">
        <v>20190213</v>
      </c>
      <c r="W151">
        <v>136.44999999999999</v>
      </c>
      <c r="X151">
        <f t="shared" si="20"/>
        <v>12</v>
      </c>
      <c r="Z151">
        <v>20190209</v>
      </c>
      <c r="AA151">
        <v>20190227</v>
      </c>
      <c r="AB151">
        <v>29.68</v>
      </c>
      <c r="AC151">
        <f t="shared" si="21"/>
        <v>18</v>
      </c>
      <c r="AE151">
        <v>20180819</v>
      </c>
      <c r="AF151">
        <v>20180831</v>
      </c>
      <c r="AG151">
        <v>-83.57</v>
      </c>
      <c r="AH151">
        <f t="shared" si="22"/>
        <v>12</v>
      </c>
      <c r="AJ151">
        <v>20181207</v>
      </c>
      <c r="AK151">
        <v>20181231</v>
      </c>
      <c r="AL151">
        <v>89.06</v>
      </c>
      <c r="AM151">
        <f t="shared" si="23"/>
        <v>24</v>
      </c>
    </row>
    <row r="152" spans="1:39" x14ac:dyDescent="0.2">
      <c r="A152">
        <v>20190726</v>
      </c>
      <c r="B152">
        <v>20190807</v>
      </c>
      <c r="C152">
        <v>12.87</v>
      </c>
      <c r="D152">
        <f t="shared" si="16"/>
        <v>12</v>
      </c>
      <c r="F152">
        <v>20181210</v>
      </c>
      <c r="G152">
        <v>20181222</v>
      </c>
      <c r="H152">
        <v>-58.44</v>
      </c>
      <c r="I152">
        <f t="shared" si="17"/>
        <v>12</v>
      </c>
      <c r="K152">
        <v>20190517</v>
      </c>
      <c r="L152">
        <v>20190523</v>
      </c>
      <c r="M152">
        <v>20.98</v>
      </c>
      <c r="N152">
        <f t="shared" si="18"/>
        <v>6</v>
      </c>
      <c r="P152">
        <v>20181025</v>
      </c>
      <c r="Q152">
        <v>20181130</v>
      </c>
      <c r="R152">
        <v>69.599999999999994</v>
      </c>
      <c r="S152">
        <f t="shared" si="19"/>
        <v>36</v>
      </c>
      <c r="U152">
        <v>20190201</v>
      </c>
      <c r="V152">
        <v>20190225</v>
      </c>
      <c r="W152">
        <v>79.7</v>
      </c>
      <c r="X152">
        <f t="shared" si="20"/>
        <v>24</v>
      </c>
      <c r="Z152">
        <v>20190221</v>
      </c>
      <c r="AA152">
        <v>20190227</v>
      </c>
      <c r="AB152">
        <v>54.16</v>
      </c>
      <c r="AC152">
        <f t="shared" si="21"/>
        <v>6</v>
      </c>
      <c r="AE152">
        <v>20180819</v>
      </c>
      <c r="AF152">
        <v>20180912</v>
      </c>
      <c r="AG152">
        <v>-27.73</v>
      </c>
      <c r="AH152">
        <f t="shared" si="22"/>
        <v>24</v>
      </c>
      <c r="AJ152">
        <v>20181219</v>
      </c>
      <c r="AK152">
        <v>20181231</v>
      </c>
      <c r="AL152">
        <v>-26.34</v>
      </c>
      <c r="AM152">
        <f t="shared" si="23"/>
        <v>12</v>
      </c>
    </row>
    <row r="153" spans="1:39" x14ac:dyDescent="0.2">
      <c r="A153">
        <v>20190801</v>
      </c>
      <c r="B153">
        <v>20190807</v>
      </c>
      <c r="C153">
        <v>204.98</v>
      </c>
      <c r="D153">
        <f t="shared" si="16"/>
        <v>6</v>
      </c>
      <c r="F153">
        <v>20181210</v>
      </c>
      <c r="G153">
        <v>20190103</v>
      </c>
      <c r="H153">
        <v>-25.63</v>
      </c>
      <c r="I153">
        <f t="shared" si="17"/>
        <v>24</v>
      </c>
      <c r="K153">
        <v>20190517</v>
      </c>
      <c r="L153">
        <v>20190529</v>
      </c>
      <c r="M153">
        <v>-4</v>
      </c>
      <c r="N153">
        <f t="shared" si="18"/>
        <v>12</v>
      </c>
      <c r="P153">
        <v>20181106</v>
      </c>
      <c r="Q153">
        <v>20181130</v>
      </c>
      <c r="R153">
        <v>80.849999999999994</v>
      </c>
      <c r="S153">
        <f t="shared" si="19"/>
        <v>24</v>
      </c>
      <c r="U153">
        <v>20190213</v>
      </c>
      <c r="V153">
        <v>20190225</v>
      </c>
      <c r="W153">
        <v>-57.29</v>
      </c>
      <c r="X153">
        <f t="shared" si="20"/>
        <v>12</v>
      </c>
      <c r="Z153">
        <v>20190221</v>
      </c>
      <c r="AA153">
        <v>20190305</v>
      </c>
      <c r="AB153">
        <v>-12.76</v>
      </c>
      <c r="AC153">
        <f t="shared" si="21"/>
        <v>12</v>
      </c>
      <c r="AE153">
        <v>20180831</v>
      </c>
      <c r="AF153">
        <v>20180912</v>
      </c>
      <c r="AG153">
        <v>57.54</v>
      </c>
      <c r="AH153">
        <f t="shared" si="22"/>
        <v>12</v>
      </c>
      <c r="AJ153">
        <v>20181219</v>
      </c>
      <c r="AK153">
        <v>20190112</v>
      </c>
      <c r="AL153">
        <v>-13.2</v>
      </c>
      <c r="AM153">
        <f t="shared" si="23"/>
        <v>24</v>
      </c>
    </row>
    <row r="154" spans="1:39" x14ac:dyDescent="0.2">
      <c r="A154">
        <v>20190801</v>
      </c>
      <c r="B154">
        <v>20190813</v>
      </c>
      <c r="C154">
        <v>157.44999999999999</v>
      </c>
      <c r="D154">
        <f t="shared" si="16"/>
        <v>12</v>
      </c>
      <c r="F154">
        <v>20181222</v>
      </c>
      <c r="G154">
        <v>20190103</v>
      </c>
      <c r="H154">
        <v>32.82</v>
      </c>
      <c r="I154">
        <f t="shared" si="17"/>
        <v>12</v>
      </c>
      <c r="K154">
        <v>20190523</v>
      </c>
      <c r="L154">
        <v>20190529</v>
      </c>
      <c r="M154">
        <v>-24.54</v>
      </c>
      <c r="N154">
        <f t="shared" si="18"/>
        <v>6</v>
      </c>
      <c r="P154">
        <v>20181106</v>
      </c>
      <c r="Q154">
        <v>20181212</v>
      </c>
      <c r="R154">
        <v>93.49</v>
      </c>
      <c r="S154">
        <f t="shared" si="19"/>
        <v>36</v>
      </c>
      <c r="U154">
        <v>20190213</v>
      </c>
      <c r="V154">
        <v>20190309</v>
      </c>
      <c r="W154">
        <v>-127.86</v>
      </c>
      <c r="X154">
        <f t="shared" si="20"/>
        <v>24</v>
      </c>
      <c r="Z154">
        <v>20190227</v>
      </c>
      <c r="AA154">
        <v>20190305</v>
      </c>
      <c r="AB154">
        <v>-67.12</v>
      </c>
      <c r="AC154">
        <f t="shared" si="21"/>
        <v>6</v>
      </c>
      <c r="AE154">
        <v>20180831</v>
      </c>
      <c r="AF154">
        <v>20180924</v>
      </c>
      <c r="AG154">
        <v>6.87</v>
      </c>
      <c r="AH154">
        <f t="shared" si="22"/>
        <v>24</v>
      </c>
      <c r="AJ154">
        <v>20181231</v>
      </c>
      <c r="AK154">
        <v>20190112</v>
      </c>
      <c r="AL154">
        <v>15.71</v>
      </c>
      <c r="AM154">
        <f t="shared" si="23"/>
        <v>12</v>
      </c>
    </row>
    <row r="155" spans="1:39" x14ac:dyDescent="0.2">
      <c r="A155">
        <v>20190807</v>
      </c>
      <c r="B155">
        <v>20190813</v>
      </c>
      <c r="C155">
        <v>-47.28</v>
      </c>
      <c r="D155">
        <f t="shared" si="16"/>
        <v>6</v>
      </c>
      <c r="F155">
        <v>20181222</v>
      </c>
      <c r="G155">
        <v>20190115</v>
      </c>
      <c r="H155">
        <v>116.17</v>
      </c>
      <c r="I155">
        <f t="shared" si="17"/>
        <v>24</v>
      </c>
      <c r="K155">
        <v>20190523</v>
      </c>
      <c r="L155">
        <v>20190622</v>
      </c>
      <c r="M155">
        <v>-19.8</v>
      </c>
      <c r="N155">
        <f t="shared" si="18"/>
        <v>30</v>
      </c>
      <c r="P155">
        <v>20181130</v>
      </c>
      <c r="Q155">
        <v>20181212</v>
      </c>
      <c r="R155">
        <v>13.79</v>
      </c>
      <c r="S155">
        <f t="shared" si="19"/>
        <v>12</v>
      </c>
      <c r="U155">
        <v>20190225</v>
      </c>
      <c r="V155">
        <v>20190309</v>
      </c>
      <c r="W155">
        <v>-70.78</v>
      </c>
      <c r="X155">
        <f t="shared" si="20"/>
        <v>12</v>
      </c>
      <c r="Z155">
        <v>20190227</v>
      </c>
      <c r="AA155">
        <v>20190311</v>
      </c>
      <c r="AB155">
        <v>-6.27</v>
      </c>
      <c r="AC155">
        <f t="shared" si="21"/>
        <v>12</v>
      </c>
      <c r="AE155">
        <v>20180912</v>
      </c>
      <c r="AF155">
        <v>20180924</v>
      </c>
      <c r="AG155">
        <v>-55</v>
      </c>
      <c r="AH155">
        <f t="shared" si="22"/>
        <v>12</v>
      </c>
      <c r="AJ155">
        <v>20181231</v>
      </c>
      <c r="AK155">
        <v>20190124</v>
      </c>
      <c r="AL155">
        <v>-92.48</v>
      </c>
      <c r="AM155">
        <f t="shared" si="23"/>
        <v>24</v>
      </c>
    </row>
    <row r="156" spans="1:39" x14ac:dyDescent="0.2">
      <c r="A156">
        <v>20190807</v>
      </c>
      <c r="B156">
        <v>20190819</v>
      </c>
      <c r="C156">
        <v>-49.26</v>
      </c>
      <c r="D156">
        <f t="shared" si="16"/>
        <v>12</v>
      </c>
      <c r="F156">
        <v>20190103</v>
      </c>
      <c r="G156">
        <v>20190115</v>
      </c>
      <c r="H156">
        <v>83.36</v>
      </c>
      <c r="I156">
        <f t="shared" si="17"/>
        <v>12</v>
      </c>
      <c r="K156">
        <v>20190622</v>
      </c>
      <c r="L156">
        <v>20190628</v>
      </c>
      <c r="M156">
        <v>28.72</v>
      </c>
      <c r="N156">
        <f t="shared" si="18"/>
        <v>6</v>
      </c>
      <c r="P156">
        <v>20181130</v>
      </c>
      <c r="Q156">
        <v>20181224</v>
      </c>
      <c r="R156">
        <v>-135.46</v>
      </c>
      <c r="S156">
        <f t="shared" si="19"/>
        <v>24</v>
      </c>
      <c r="U156">
        <v>20190225</v>
      </c>
      <c r="V156">
        <v>20190321</v>
      </c>
      <c r="W156">
        <v>-83.8</v>
      </c>
      <c r="X156">
        <f t="shared" si="20"/>
        <v>24</v>
      </c>
      <c r="Z156">
        <v>20190305</v>
      </c>
      <c r="AA156">
        <v>20190311</v>
      </c>
      <c r="AB156">
        <v>62.77</v>
      </c>
      <c r="AC156">
        <f t="shared" si="21"/>
        <v>6</v>
      </c>
      <c r="AE156">
        <v>20180912</v>
      </c>
      <c r="AF156">
        <v>20181006</v>
      </c>
      <c r="AG156">
        <v>-17.239999999999998</v>
      </c>
      <c r="AH156">
        <f t="shared" si="22"/>
        <v>24</v>
      </c>
      <c r="AJ156">
        <v>20190112</v>
      </c>
      <c r="AK156">
        <v>20190124</v>
      </c>
      <c r="AL156">
        <v>-108.19</v>
      </c>
      <c r="AM156">
        <f t="shared" si="23"/>
        <v>12</v>
      </c>
    </row>
    <row r="157" spans="1:39" x14ac:dyDescent="0.2">
      <c r="A157">
        <v>20190813</v>
      </c>
      <c r="B157">
        <v>20190819</v>
      </c>
      <c r="C157">
        <v>-5.28</v>
      </c>
      <c r="D157">
        <f t="shared" si="16"/>
        <v>6</v>
      </c>
      <c r="F157">
        <v>20190103</v>
      </c>
      <c r="G157">
        <v>20190127</v>
      </c>
      <c r="H157">
        <v>26.09</v>
      </c>
      <c r="I157">
        <f t="shared" si="17"/>
        <v>24</v>
      </c>
      <c r="K157">
        <v>20190622</v>
      </c>
      <c r="L157">
        <v>20190704</v>
      </c>
      <c r="M157">
        <v>-36.200000000000003</v>
      </c>
      <c r="N157">
        <f t="shared" si="18"/>
        <v>12</v>
      </c>
      <c r="P157">
        <v>20181212</v>
      </c>
      <c r="Q157">
        <v>20181224</v>
      </c>
      <c r="R157">
        <v>-148.62</v>
      </c>
      <c r="S157">
        <f t="shared" si="19"/>
        <v>12</v>
      </c>
      <c r="U157">
        <v>20190309</v>
      </c>
      <c r="V157">
        <v>20190321</v>
      </c>
      <c r="W157">
        <v>-14.47</v>
      </c>
      <c r="X157">
        <f t="shared" si="20"/>
        <v>12</v>
      </c>
      <c r="Z157">
        <v>20190305</v>
      </c>
      <c r="AA157">
        <v>20190317</v>
      </c>
      <c r="AB157">
        <v>-14.9</v>
      </c>
      <c r="AC157">
        <f t="shared" si="21"/>
        <v>12</v>
      </c>
      <c r="AE157">
        <v>20180924</v>
      </c>
      <c r="AF157">
        <v>20181006</v>
      </c>
      <c r="AG157">
        <v>38.229999999999997</v>
      </c>
      <c r="AH157">
        <f t="shared" si="22"/>
        <v>12</v>
      </c>
      <c r="AJ157">
        <v>20190112</v>
      </c>
      <c r="AK157">
        <v>20190205</v>
      </c>
      <c r="AL157">
        <v>-42.68</v>
      </c>
      <c r="AM157">
        <f t="shared" si="23"/>
        <v>24</v>
      </c>
    </row>
    <row r="158" spans="1:39" x14ac:dyDescent="0.2">
      <c r="A158">
        <v>20190813</v>
      </c>
      <c r="B158">
        <v>20190825</v>
      </c>
      <c r="C158">
        <v>42.02</v>
      </c>
      <c r="D158">
        <f t="shared" si="16"/>
        <v>12</v>
      </c>
      <c r="F158">
        <v>20190115</v>
      </c>
      <c r="G158">
        <v>20190127</v>
      </c>
      <c r="H158">
        <v>-58.62</v>
      </c>
      <c r="I158">
        <f t="shared" si="17"/>
        <v>12</v>
      </c>
      <c r="K158">
        <v>20190628</v>
      </c>
      <c r="L158">
        <v>20190704</v>
      </c>
      <c r="M158">
        <v>-63.63</v>
      </c>
      <c r="N158">
        <f t="shared" si="18"/>
        <v>6</v>
      </c>
      <c r="P158">
        <v>20181212</v>
      </c>
      <c r="Q158">
        <v>20190105</v>
      </c>
      <c r="R158">
        <v>-91.16</v>
      </c>
      <c r="S158">
        <f t="shared" si="19"/>
        <v>24</v>
      </c>
      <c r="U158">
        <v>20190309</v>
      </c>
      <c r="V158">
        <v>20190402</v>
      </c>
      <c r="W158">
        <v>3.92</v>
      </c>
      <c r="X158">
        <f t="shared" si="20"/>
        <v>24</v>
      </c>
      <c r="Z158">
        <v>20190311</v>
      </c>
      <c r="AA158">
        <v>20190317</v>
      </c>
      <c r="AB158">
        <v>-74.67</v>
      </c>
      <c r="AC158">
        <f t="shared" si="21"/>
        <v>6</v>
      </c>
      <c r="AE158">
        <v>20180924</v>
      </c>
      <c r="AF158">
        <v>20181018</v>
      </c>
      <c r="AG158">
        <v>19.57</v>
      </c>
      <c r="AH158">
        <f t="shared" si="22"/>
        <v>24</v>
      </c>
      <c r="AJ158">
        <v>20190124</v>
      </c>
      <c r="AK158">
        <v>20190205</v>
      </c>
      <c r="AL158">
        <v>69.63</v>
      </c>
      <c r="AM158">
        <f t="shared" si="23"/>
        <v>12</v>
      </c>
    </row>
    <row r="159" spans="1:39" x14ac:dyDescent="0.2">
      <c r="A159">
        <v>20190819</v>
      </c>
      <c r="B159">
        <v>20190825</v>
      </c>
      <c r="C159">
        <v>46.5</v>
      </c>
      <c r="D159">
        <f t="shared" si="16"/>
        <v>6</v>
      </c>
      <c r="F159">
        <v>20190115</v>
      </c>
      <c r="G159">
        <v>20190208</v>
      </c>
      <c r="H159">
        <v>-40.380000000000003</v>
      </c>
      <c r="I159">
        <f t="shared" si="17"/>
        <v>24</v>
      </c>
      <c r="K159">
        <v>20190628</v>
      </c>
      <c r="L159">
        <v>20190710</v>
      </c>
      <c r="M159">
        <v>67.209999999999994</v>
      </c>
      <c r="N159">
        <f t="shared" si="18"/>
        <v>12</v>
      </c>
      <c r="P159">
        <v>20181224</v>
      </c>
      <c r="Q159">
        <v>20190105</v>
      </c>
      <c r="R159">
        <v>58.31</v>
      </c>
      <c r="S159">
        <f t="shared" si="19"/>
        <v>12</v>
      </c>
      <c r="U159">
        <v>20190321</v>
      </c>
      <c r="V159">
        <v>20190402</v>
      </c>
      <c r="W159">
        <v>14.64</v>
      </c>
      <c r="X159">
        <f t="shared" si="20"/>
        <v>12</v>
      </c>
      <c r="Z159">
        <v>20190311</v>
      </c>
      <c r="AA159">
        <v>20190323</v>
      </c>
      <c r="AB159">
        <v>-19.850000000000001</v>
      </c>
      <c r="AC159">
        <f t="shared" si="21"/>
        <v>12</v>
      </c>
      <c r="AE159">
        <v>20181006</v>
      </c>
      <c r="AF159">
        <v>20181018</v>
      </c>
      <c r="AG159">
        <v>-34.229999999999997</v>
      </c>
      <c r="AH159">
        <f t="shared" si="22"/>
        <v>12</v>
      </c>
      <c r="AJ159">
        <v>20190124</v>
      </c>
      <c r="AK159">
        <v>20190217</v>
      </c>
      <c r="AL159">
        <v>49.92</v>
      </c>
      <c r="AM159">
        <f t="shared" si="23"/>
        <v>24</v>
      </c>
    </row>
    <row r="160" spans="1:39" x14ac:dyDescent="0.2">
      <c r="A160">
        <v>20190825</v>
      </c>
      <c r="B160">
        <v>20190831</v>
      </c>
      <c r="C160">
        <v>-148.97999999999999</v>
      </c>
      <c r="D160">
        <f t="shared" si="16"/>
        <v>6</v>
      </c>
      <c r="F160">
        <v>20190127</v>
      </c>
      <c r="G160">
        <v>20190208</v>
      </c>
      <c r="H160">
        <v>21.09</v>
      </c>
      <c r="I160">
        <f t="shared" si="17"/>
        <v>12</v>
      </c>
      <c r="K160">
        <v>20190704</v>
      </c>
      <c r="L160">
        <v>20190710</v>
      </c>
      <c r="M160">
        <v>130.44</v>
      </c>
      <c r="N160">
        <f t="shared" si="18"/>
        <v>6</v>
      </c>
      <c r="P160">
        <v>20181224</v>
      </c>
      <c r="Q160">
        <v>20190117</v>
      </c>
      <c r="R160">
        <v>89.91</v>
      </c>
      <c r="S160">
        <f t="shared" si="19"/>
        <v>24</v>
      </c>
      <c r="U160">
        <v>20190321</v>
      </c>
      <c r="V160">
        <v>20190414</v>
      </c>
      <c r="W160">
        <v>95.19</v>
      </c>
      <c r="X160">
        <f t="shared" si="20"/>
        <v>24</v>
      </c>
      <c r="Z160">
        <v>20190317</v>
      </c>
      <c r="AA160">
        <v>20190323</v>
      </c>
      <c r="AB160">
        <v>57.97</v>
      </c>
      <c r="AC160">
        <f t="shared" si="21"/>
        <v>6</v>
      </c>
      <c r="AE160">
        <v>20181006</v>
      </c>
      <c r="AF160">
        <v>20181030</v>
      </c>
      <c r="AG160">
        <v>-43.79</v>
      </c>
      <c r="AH160">
        <f t="shared" si="22"/>
        <v>24</v>
      </c>
      <c r="AJ160">
        <v>20190205</v>
      </c>
      <c r="AK160">
        <v>20190217</v>
      </c>
      <c r="AL160">
        <v>-20.2</v>
      </c>
      <c r="AM160">
        <f t="shared" si="23"/>
        <v>12</v>
      </c>
    </row>
    <row r="161" spans="1:39" x14ac:dyDescent="0.2">
      <c r="A161">
        <v>20190825</v>
      </c>
      <c r="B161">
        <v>20190912</v>
      </c>
      <c r="C161">
        <v>-103.71</v>
      </c>
      <c r="D161">
        <f t="shared" si="16"/>
        <v>18</v>
      </c>
      <c r="F161">
        <v>20190127</v>
      </c>
      <c r="G161">
        <v>20190220</v>
      </c>
      <c r="H161">
        <v>-39.71</v>
      </c>
      <c r="I161">
        <f t="shared" si="17"/>
        <v>24</v>
      </c>
      <c r="K161">
        <v>20190704</v>
      </c>
      <c r="L161">
        <v>20190716</v>
      </c>
      <c r="M161">
        <v>27.7</v>
      </c>
      <c r="N161">
        <f t="shared" si="18"/>
        <v>12</v>
      </c>
      <c r="P161">
        <v>20190105</v>
      </c>
      <c r="Q161">
        <v>20190117</v>
      </c>
      <c r="R161">
        <v>33.39</v>
      </c>
      <c r="S161">
        <f t="shared" si="19"/>
        <v>12</v>
      </c>
      <c r="U161">
        <v>20190402</v>
      </c>
      <c r="V161">
        <v>20190426</v>
      </c>
      <c r="W161">
        <v>61.54</v>
      </c>
      <c r="X161">
        <f t="shared" si="20"/>
        <v>24</v>
      </c>
      <c r="Z161">
        <v>20190317</v>
      </c>
      <c r="AA161">
        <v>20190329</v>
      </c>
      <c r="AB161">
        <v>54.42</v>
      </c>
      <c r="AC161">
        <f t="shared" si="21"/>
        <v>12</v>
      </c>
      <c r="AE161">
        <v>20181018</v>
      </c>
      <c r="AF161">
        <v>20181030</v>
      </c>
      <c r="AG161">
        <v>-9.91</v>
      </c>
      <c r="AH161">
        <f t="shared" si="22"/>
        <v>12</v>
      </c>
      <c r="AJ161">
        <v>20190205</v>
      </c>
      <c r="AK161">
        <v>20190301</v>
      </c>
      <c r="AL161">
        <v>-30.78</v>
      </c>
      <c r="AM161">
        <f t="shared" si="23"/>
        <v>24</v>
      </c>
    </row>
    <row r="162" spans="1:39" x14ac:dyDescent="0.2">
      <c r="A162">
        <v>20190831</v>
      </c>
      <c r="B162">
        <v>20190912</v>
      </c>
      <c r="C162">
        <v>45.61</v>
      </c>
      <c r="D162">
        <f t="shared" si="16"/>
        <v>12</v>
      </c>
      <c r="F162">
        <v>20190208</v>
      </c>
      <c r="G162">
        <v>20190220</v>
      </c>
      <c r="H162">
        <v>-57.67</v>
      </c>
      <c r="I162">
        <f t="shared" si="17"/>
        <v>12</v>
      </c>
      <c r="K162">
        <v>20190710</v>
      </c>
      <c r="L162">
        <v>20190716</v>
      </c>
      <c r="M162">
        <v>-103.07</v>
      </c>
      <c r="N162">
        <f t="shared" si="18"/>
        <v>6</v>
      </c>
      <c r="P162">
        <v>20190105</v>
      </c>
      <c r="Q162">
        <v>20190129</v>
      </c>
      <c r="R162">
        <v>15.97</v>
      </c>
      <c r="S162">
        <f t="shared" si="19"/>
        <v>24</v>
      </c>
      <c r="U162">
        <v>20190414</v>
      </c>
      <c r="V162">
        <v>20190426</v>
      </c>
      <c r="W162">
        <v>-22.23</v>
      </c>
      <c r="X162">
        <f t="shared" si="20"/>
        <v>12</v>
      </c>
      <c r="Z162">
        <v>20190323</v>
      </c>
      <c r="AA162">
        <v>20190329</v>
      </c>
      <c r="AB162">
        <v>-6.21</v>
      </c>
      <c r="AC162">
        <f t="shared" si="21"/>
        <v>6</v>
      </c>
      <c r="AE162">
        <v>20181018</v>
      </c>
      <c r="AF162">
        <v>20181111</v>
      </c>
      <c r="AG162">
        <v>-65.33</v>
      </c>
      <c r="AH162">
        <f t="shared" si="22"/>
        <v>24</v>
      </c>
      <c r="AJ162">
        <v>20190217</v>
      </c>
      <c r="AK162">
        <v>20190301</v>
      </c>
      <c r="AL162">
        <v>-11.04</v>
      </c>
      <c r="AM162">
        <f t="shared" si="23"/>
        <v>12</v>
      </c>
    </row>
    <row r="163" spans="1:39" x14ac:dyDescent="0.2">
      <c r="A163">
        <v>20190831</v>
      </c>
      <c r="B163">
        <v>20190924</v>
      </c>
      <c r="C163">
        <v>166.35</v>
      </c>
      <c r="D163">
        <f t="shared" si="16"/>
        <v>24</v>
      </c>
      <c r="F163">
        <v>20190208</v>
      </c>
      <c r="G163">
        <v>20190304</v>
      </c>
      <c r="H163">
        <v>-107.78</v>
      </c>
      <c r="I163">
        <f t="shared" si="17"/>
        <v>24</v>
      </c>
      <c r="K163">
        <v>20190710</v>
      </c>
      <c r="L163">
        <v>20190722</v>
      </c>
      <c r="M163">
        <v>-53.24</v>
      </c>
      <c r="N163">
        <f t="shared" si="18"/>
        <v>12</v>
      </c>
      <c r="P163">
        <v>20190117</v>
      </c>
      <c r="Q163">
        <v>20190129</v>
      </c>
      <c r="R163">
        <v>-21.25</v>
      </c>
      <c r="S163">
        <f t="shared" si="19"/>
        <v>12</v>
      </c>
      <c r="U163">
        <v>20190414</v>
      </c>
      <c r="V163">
        <v>20190508</v>
      </c>
      <c r="W163">
        <v>42.54</v>
      </c>
      <c r="X163">
        <f t="shared" si="20"/>
        <v>24</v>
      </c>
      <c r="Z163">
        <v>20190323</v>
      </c>
      <c r="AA163">
        <v>20190404</v>
      </c>
      <c r="AB163">
        <v>-22.07</v>
      </c>
      <c r="AC163">
        <f t="shared" si="21"/>
        <v>12</v>
      </c>
      <c r="AE163">
        <v>20181030</v>
      </c>
      <c r="AF163">
        <v>20181111</v>
      </c>
      <c r="AG163">
        <v>-55.69</v>
      </c>
      <c r="AH163">
        <f t="shared" si="22"/>
        <v>12</v>
      </c>
      <c r="AJ163">
        <v>20190217</v>
      </c>
      <c r="AK163">
        <v>20190313</v>
      </c>
      <c r="AL163">
        <v>101.97</v>
      </c>
      <c r="AM163">
        <f t="shared" si="23"/>
        <v>24</v>
      </c>
    </row>
    <row r="164" spans="1:39" x14ac:dyDescent="0.2">
      <c r="A164">
        <v>20190912</v>
      </c>
      <c r="B164">
        <v>20190924</v>
      </c>
      <c r="C164">
        <v>121.17</v>
      </c>
      <c r="D164">
        <f t="shared" si="16"/>
        <v>12</v>
      </c>
      <c r="F164">
        <v>20190220</v>
      </c>
      <c r="G164">
        <v>20190304</v>
      </c>
      <c r="H164">
        <v>-50.17</v>
      </c>
      <c r="I164">
        <f t="shared" si="17"/>
        <v>12</v>
      </c>
      <c r="K164">
        <v>20190716</v>
      </c>
      <c r="L164">
        <v>20190722</v>
      </c>
      <c r="M164">
        <v>49.89</v>
      </c>
      <c r="N164">
        <f t="shared" si="18"/>
        <v>6</v>
      </c>
      <c r="P164">
        <v>20190117</v>
      </c>
      <c r="Q164">
        <v>20190210</v>
      </c>
      <c r="R164">
        <v>34.93</v>
      </c>
      <c r="S164">
        <f t="shared" si="19"/>
        <v>24</v>
      </c>
      <c r="U164">
        <v>20190426</v>
      </c>
      <c r="V164">
        <v>20190508</v>
      </c>
      <c r="W164">
        <v>63.62</v>
      </c>
      <c r="X164">
        <f t="shared" si="20"/>
        <v>12</v>
      </c>
      <c r="Z164">
        <v>20190329</v>
      </c>
      <c r="AA164">
        <v>20190404</v>
      </c>
      <c r="AB164">
        <v>-25.15</v>
      </c>
      <c r="AC164">
        <f t="shared" si="21"/>
        <v>6</v>
      </c>
      <c r="AE164">
        <v>20181030</v>
      </c>
      <c r="AF164">
        <v>20181117</v>
      </c>
      <c r="AG164">
        <v>-5.23</v>
      </c>
      <c r="AH164">
        <f t="shared" si="22"/>
        <v>18</v>
      </c>
      <c r="AJ164">
        <v>20190301</v>
      </c>
      <c r="AK164">
        <v>20190313</v>
      </c>
      <c r="AL164">
        <v>109.95</v>
      </c>
      <c r="AM164">
        <f t="shared" si="23"/>
        <v>12</v>
      </c>
    </row>
    <row r="165" spans="1:39" x14ac:dyDescent="0.2">
      <c r="A165">
        <v>20190912</v>
      </c>
      <c r="B165">
        <v>20190930</v>
      </c>
      <c r="C165">
        <v>45.11</v>
      </c>
      <c r="D165">
        <f t="shared" si="16"/>
        <v>18</v>
      </c>
      <c r="F165">
        <v>20190220</v>
      </c>
      <c r="G165">
        <v>20190316</v>
      </c>
      <c r="H165">
        <v>98.36</v>
      </c>
      <c r="I165">
        <f t="shared" si="17"/>
        <v>24</v>
      </c>
      <c r="K165">
        <v>20190716</v>
      </c>
      <c r="L165">
        <v>20190728</v>
      </c>
      <c r="M165">
        <v>64.040000000000006</v>
      </c>
      <c r="N165">
        <f t="shared" si="18"/>
        <v>12</v>
      </c>
      <c r="P165">
        <v>20190129</v>
      </c>
      <c r="Q165">
        <v>20190210</v>
      </c>
      <c r="R165">
        <v>56.02</v>
      </c>
      <c r="S165">
        <f t="shared" si="19"/>
        <v>12</v>
      </c>
      <c r="U165">
        <v>20190426</v>
      </c>
      <c r="V165">
        <v>20190520</v>
      </c>
      <c r="W165">
        <v>-63.68</v>
      </c>
      <c r="X165">
        <f t="shared" si="20"/>
        <v>24</v>
      </c>
      <c r="Z165">
        <v>20190329</v>
      </c>
      <c r="AA165">
        <v>20190410</v>
      </c>
      <c r="AB165">
        <v>-0.06</v>
      </c>
      <c r="AC165">
        <f t="shared" si="21"/>
        <v>12</v>
      </c>
      <c r="AE165">
        <v>20181111</v>
      </c>
      <c r="AF165">
        <v>20181117</v>
      </c>
      <c r="AG165">
        <v>51.97</v>
      </c>
      <c r="AH165">
        <f t="shared" si="22"/>
        <v>6</v>
      </c>
      <c r="AJ165">
        <v>20190301</v>
      </c>
      <c r="AK165">
        <v>20190325</v>
      </c>
      <c r="AL165">
        <v>43.06</v>
      </c>
      <c r="AM165">
        <f t="shared" si="23"/>
        <v>24</v>
      </c>
    </row>
    <row r="166" spans="1:39" x14ac:dyDescent="0.2">
      <c r="A166">
        <v>20190924</v>
      </c>
      <c r="B166">
        <v>20190930</v>
      </c>
      <c r="C166">
        <v>-77.02</v>
      </c>
      <c r="D166">
        <f t="shared" si="16"/>
        <v>6</v>
      </c>
      <c r="F166">
        <v>20190304</v>
      </c>
      <c r="G166">
        <v>20190316</v>
      </c>
      <c r="H166">
        <v>148.34</v>
      </c>
      <c r="I166">
        <f t="shared" si="17"/>
        <v>12</v>
      </c>
      <c r="K166">
        <v>20190722</v>
      </c>
      <c r="L166">
        <v>20190728</v>
      </c>
      <c r="M166">
        <v>13.88</v>
      </c>
      <c r="N166">
        <f t="shared" si="18"/>
        <v>6</v>
      </c>
      <c r="P166">
        <v>20190129</v>
      </c>
      <c r="Q166">
        <v>20190222</v>
      </c>
      <c r="R166">
        <v>-33.229999999999997</v>
      </c>
      <c r="S166">
        <f t="shared" si="19"/>
        <v>24</v>
      </c>
      <c r="U166">
        <v>20190508</v>
      </c>
      <c r="V166">
        <v>20190520</v>
      </c>
      <c r="W166">
        <v>-123.99</v>
      </c>
      <c r="X166">
        <f t="shared" si="20"/>
        <v>12</v>
      </c>
      <c r="Z166">
        <v>20190404</v>
      </c>
      <c r="AA166">
        <v>20190410</v>
      </c>
      <c r="AB166">
        <v>21.66</v>
      </c>
      <c r="AC166">
        <f t="shared" si="21"/>
        <v>6</v>
      </c>
      <c r="AE166">
        <v>20181111</v>
      </c>
      <c r="AF166">
        <v>20181123</v>
      </c>
      <c r="AG166">
        <v>12.76</v>
      </c>
      <c r="AH166">
        <f t="shared" si="22"/>
        <v>12</v>
      </c>
      <c r="AJ166">
        <v>20190313</v>
      </c>
      <c r="AK166">
        <v>20190325</v>
      </c>
      <c r="AL166">
        <v>-66.900000000000006</v>
      </c>
      <c r="AM166">
        <f t="shared" si="23"/>
        <v>12</v>
      </c>
    </row>
    <row r="167" spans="1:39" x14ac:dyDescent="0.2">
      <c r="A167">
        <v>20190924</v>
      </c>
      <c r="B167">
        <v>20191006</v>
      </c>
      <c r="C167">
        <v>18.239999999999998</v>
      </c>
      <c r="D167">
        <f t="shared" si="16"/>
        <v>12</v>
      </c>
      <c r="F167">
        <v>20190304</v>
      </c>
      <c r="G167">
        <v>20190328</v>
      </c>
      <c r="H167">
        <v>141.06</v>
      </c>
      <c r="I167">
        <f t="shared" si="17"/>
        <v>24</v>
      </c>
      <c r="K167">
        <v>20190722</v>
      </c>
      <c r="L167">
        <v>20190803</v>
      </c>
      <c r="M167">
        <v>-111.43</v>
      </c>
      <c r="N167">
        <f t="shared" si="18"/>
        <v>12</v>
      </c>
      <c r="P167">
        <v>20190210</v>
      </c>
      <c r="Q167">
        <v>20190222</v>
      </c>
      <c r="R167">
        <v>-89.08</v>
      </c>
      <c r="S167">
        <f t="shared" si="19"/>
        <v>12</v>
      </c>
      <c r="U167">
        <v>20190508</v>
      </c>
      <c r="V167">
        <v>20190601</v>
      </c>
      <c r="W167">
        <v>-103.34</v>
      </c>
      <c r="X167">
        <f t="shared" si="20"/>
        <v>24</v>
      </c>
      <c r="Z167">
        <v>20190404</v>
      </c>
      <c r="AA167">
        <v>20190416</v>
      </c>
      <c r="AB167">
        <v>1.94</v>
      </c>
      <c r="AC167">
        <f t="shared" si="21"/>
        <v>12</v>
      </c>
      <c r="AE167">
        <v>20181117</v>
      </c>
      <c r="AF167">
        <v>20181123</v>
      </c>
      <c r="AG167">
        <v>-43.43</v>
      </c>
      <c r="AH167">
        <f t="shared" si="22"/>
        <v>6</v>
      </c>
      <c r="AJ167">
        <v>20190313</v>
      </c>
      <c r="AK167">
        <v>20190406</v>
      </c>
      <c r="AL167">
        <v>-127.55</v>
      </c>
      <c r="AM167">
        <f t="shared" si="23"/>
        <v>24</v>
      </c>
    </row>
    <row r="168" spans="1:39" x14ac:dyDescent="0.2">
      <c r="A168">
        <v>20190930</v>
      </c>
      <c r="B168">
        <v>20191006</v>
      </c>
      <c r="C168">
        <v>95.29</v>
      </c>
      <c r="D168">
        <f t="shared" si="16"/>
        <v>6</v>
      </c>
      <c r="F168">
        <v>20190316</v>
      </c>
      <c r="G168">
        <v>20190328</v>
      </c>
      <c r="H168">
        <v>-8.32</v>
      </c>
      <c r="I168">
        <f t="shared" si="17"/>
        <v>12</v>
      </c>
      <c r="K168">
        <v>20190728</v>
      </c>
      <c r="L168">
        <v>20190803</v>
      </c>
      <c r="M168">
        <v>-125.24</v>
      </c>
      <c r="N168">
        <f t="shared" si="18"/>
        <v>6</v>
      </c>
      <c r="P168">
        <v>20190210</v>
      </c>
      <c r="Q168">
        <v>20190306</v>
      </c>
      <c r="R168">
        <v>-152.37</v>
      </c>
      <c r="S168">
        <f t="shared" si="19"/>
        <v>24</v>
      </c>
      <c r="U168">
        <v>20190520</v>
      </c>
      <c r="V168">
        <v>20190601</v>
      </c>
      <c r="W168">
        <v>20.7</v>
      </c>
      <c r="X168">
        <f t="shared" si="20"/>
        <v>12</v>
      </c>
      <c r="Z168">
        <v>20190410</v>
      </c>
      <c r="AA168">
        <v>20190416</v>
      </c>
      <c r="AB168">
        <v>-18.22</v>
      </c>
      <c r="AC168">
        <f t="shared" si="21"/>
        <v>6</v>
      </c>
      <c r="AE168">
        <v>20181117</v>
      </c>
      <c r="AF168">
        <v>20181205</v>
      </c>
      <c r="AG168">
        <v>-94.86</v>
      </c>
      <c r="AH168">
        <f t="shared" si="22"/>
        <v>18</v>
      </c>
      <c r="AJ168">
        <v>20190325</v>
      </c>
      <c r="AK168">
        <v>20190406</v>
      </c>
      <c r="AL168">
        <v>-61.13</v>
      </c>
      <c r="AM168">
        <f t="shared" si="23"/>
        <v>12</v>
      </c>
    </row>
    <row r="169" spans="1:39" x14ac:dyDescent="0.2">
      <c r="A169">
        <v>20190930</v>
      </c>
      <c r="B169">
        <v>20191012</v>
      </c>
      <c r="C169">
        <v>-83.34</v>
      </c>
      <c r="D169">
        <f t="shared" si="16"/>
        <v>12</v>
      </c>
      <c r="F169">
        <v>20190316</v>
      </c>
      <c r="G169">
        <v>20190409</v>
      </c>
      <c r="H169">
        <v>9.7200000000000006</v>
      </c>
      <c r="I169">
        <f t="shared" si="17"/>
        <v>24</v>
      </c>
      <c r="K169">
        <v>20190728</v>
      </c>
      <c r="L169">
        <v>20190809</v>
      </c>
      <c r="M169">
        <v>73.02</v>
      </c>
      <c r="N169">
        <f t="shared" si="18"/>
        <v>12</v>
      </c>
      <c r="P169">
        <v>20190222</v>
      </c>
      <c r="Q169">
        <v>20190306</v>
      </c>
      <c r="R169">
        <v>-63.28</v>
      </c>
      <c r="S169">
        <f t="shared" si="19"/>
        <v>12</v>
      </c>
      <c r="U169">
        <v>20190520</v>
      </c>
      <c r="V169">
        <v>20190613</v>
      </c>
      <c r="W169">
        <v>163.09</v>
      </c>
      <c r="X169">
        <f t="shared" si="20"/>
        <v>24</v>
      </c>
      <c r="Z169">
        <v>20190410</v>
      </c>
      <c r="AA169">
        <v>20190422</v>
      </c>
      <c r="AB169">
        <v>49.19</v>
      </c>
      <c r="AC169">
        <f t="shared" si="21"/>
        <v>12</v>
      </c>
      <c r="AE169">
        <v>20181123</v>
      </c>
      <c r="AF169">
        <v>20181205</v>
      </c>
      <c r="AG169">
        <v>-54.21</v>
      </c>
      <c r="AH169">
        <f t="shared" si="22"/>
        <v>12</v>
      </c>
      <c r="AJ169">
        <v>20190325</v>
      </c>
      <c r="AK169">
        <v>20190430</v>
      </c>
      <c r="AL169">
        <v>-70.89</v>
      </c>
      <c r="AM169">
        <f t="shared" si="23"/>
        <v>36</v>
      </c>
    </row>
    <row r="170" spans="1:39" x14ac:dyDescent="0.2">
      <c r="A170">
        <v>20191006</v>
      </c>
      <c r="B170">
        <v>20191012</v>
      </c>
      <c r="C170">
        <v>-176.71</v>
      </c>
      <c r="D170">
        <f t="shared" si="16"/>
        <v>6</v>
      </c>
      <c r="F170">
        <v>20190328</v>
      </c>
      <c r="G170">
        <v>20190409</v>
      </c>
      <c r="H170">
        <v>17.440000000000001</v>
      </c>
      <c r="I170">
        <f t="shared" si="17"/>
        <v>12</v>
      </c>
      <c r="K170">
        <v>20190803</v>
      </c>
      <c r="L170">
        <v>20190809</v>
      </c>
      <c r="M170">
        <v>198.37</v>
      </c>
      <c r="N170">
        <f t="shared" si="18"/>
        <v>6</v>
      </c>
      <c r="P170">
        <v>20190222</v>
      </c>
      <c r="Q170">
        <v>20190318</v>
      </c>
      <c r="R170">
        <v>60.37</v>
      </c>
      <c r="S170">
        <f t="shared" si="19"/>
        <v>24</v>
      </c>
      <c r="U170">
        <v>20190601</v>
      </c>
      <c r="V170">
        <v>20190625</v>
      </c>
      <c r="W170">
        <v>126.5</v>
      </c>
      <c r="X170">
        <f t="shared" si="20"/>
        <v>24</v>
      </c>
      <c r="Z170">
        <v>20190416</v>
      </c>
      <c r="AA170">
        <v>20190422</v>
      </c>
      <c r="AB170">
        <v>67.33</v>
      </c>
      <c r="AC170">
        <f t="shared" si="21"/>
        <v>6</v>
      </c>
      <c r="AE170">
        <v>20181123</v>
      </c>
      <c r="AF170">
        <v>20181217</v>
      </c>
      <c r="AG170">
        <v>121.24</v>
      </c>
      <c r="AH170">
        <f t="shared" si="22"/>
        <v>24</v>
      </c>
      <c r="AJ170">
        <v>20190406</v>
      </c>
      <c r="AK170">
        <v>20190430</v>
      </c>
      <c r="AL170">
        <v>-11.26</v>
      </c>
      <c r="AM170">
        <f t="shared" si="23"/>
        <v>24</v>
      </c>
    </row>
    <row r="171" spans="1:39" x14ac:dyDescent="0.2">
      <c r="A171">
        <v>20191006</v>
      </c>
      <c r="B171">
        <v>20191018</v>
      </c>
      <c r="C171">
        <v>-131.57</v>
      </c>
      <c r="D171">
        <f t="shared" si="16"/>
        <v>12</v>
      </c>
      <c r="F171">
        <v>20190328</v>
      </c>
      <c r="G171">
        <v>20190421</v>
      </c>
      <c r="H171">
        <v>-96.06</v>
      </c>
      <c r="I171">
        <f t="shared" si="17"/>
        <v>24</v>
      </c>
      <c r="K171">
        <v>20190803</v>
      </c>
      <c r="L171">
        <v>20190815</v>
      </c>
      <c r="M171">
        <v>37.78</v>
      </c>
      <c r="N171">
        <f t="shared" si="18"/>
        <v>12</v>
      </c>
      <c r="P171">
        <v>20190306</v>
      </c>
      <c r="Q171">
        <v>20190318</v>
      </c>
      <c r="R171">
        <v>123.37</v>
      </c>
      <c r="S171">
        <f t="shared" si="19"/>
        <v>12</v>
      </c>
      <c r="U171">
        <v>20190613</v>
      </c>
      <c r="V171">
        <v>20190625</v>
      </c>
      <c r="W171">
        <v>-17.14</v>
      </c>
      <c r="X171">
        <f t="shared" si="20"/>
        <v>12</v>
      </c>
      <c r="Z171">
        <v>20190416</v>
      </c>
      <c r="AA171">
        <v>20190504</v>
      </c>
      <c r="AB171">
        <v>14.33</v>
      </c>
      <c r="AC171">
        <f t="shared" si="21"/>
        <v>18</v>
      </c>
      <c r="AE171">
        <v>20181205</v>
      </c>
      <c r="AF171">
        <v>20181217</v>
      </c>
      <c r="AG171">
        <v>175.08</v>
      </c>
      <c r="AH171">
        <f t="shared" si="22"/>
        <v>12</v>
      </c>
      <c r="AJ171">
        <v>20190406</v>
      </c>
      <c r="AK171">
        <v>20190512</v>
      </c>
      <c r="AL171">
        <v>135.22999999999999</v>
      </c>
      <c r="AM171">
        <f t="shared" si="23"/>
        <v>36</v>
      </c>
    </row>
    <row r="172" spans="1:39" x14ac:dyDescent="0.2">
      <c r="A172">
        <v>20191012</v>
      </c>
      <c r="B172">
        <v>20191018</v>
      </c>
      <c r="C172">
        <v>45.55</v>
      </c>
      <c r="D172">
        <f t="shared" si="16"/>
        <v>6</v>
      </c>
      <c r="F172">
        <v>20190409</v>
      </c>
      <c r="G172">
        <v>20190421</v>
      </c>
      <c r="H172">
        <v>-110.02</v>
      </c>
      <c r="I172">
        <f t="shared" si="17"/>
        <v>12</v>
      </c>
      <c r="K172">
        <v>20190809</v>
      </c>
      <c r="L172">
        <v>20190815</v>
      </c>
      <c r="M172">
        <v>-161.22</v>
      </c>
      <c r="N172">
        <f t="shared" si="18"/>
        <v>6</v>
      </c>
      <c r="P172">
        <v>20190306</v>
      </c>
      <c r="Q172">
        <v>20190330</v>
      </c>
      <c r="R172">
        <v>114.96</v>
      </c>
      <c r="S172">
        <f t="shared" si="19"/>
        <v>24</v>
      </c>
      <c r="U172">
        <v>20190613</v>
      </c>
      <c r="V172">
        <v>20190707</v>
      </c>
      <c r="W172">
        <v>-17.27</v>
      </c>
      <c r="X172">
        <f t="shared" si="20"/>
        <v>24</v>
      </c>
      <c r="Z172">
        <v>20190422</v>
      </c>
      <c r="AA172">
        <v>20190504</v>
      </c>
      <c r="AB172">
        <v>-54.42</v>
      </c>
      <c r="AC172">
        <f t="shared" si="21"/>
        <v>12</v>
      </c>
      <c r="AE172">
        <v>20181205</v>
      </c>
      <c r="AF172">
        <v>20181229</v>
      </c>
      <c r="AG172">
        <v>107.61</v>
      </c>
      <c r="AH172">
        <f t="shared" si="22"/>
        <v>24</v>
      </c>
      <c r="AJ172">
        <v>20190430</v>
      </c>
      <c r="AK172">
        <v>20190512</v>
      </c>
      <c r="AL172">
        <v>145.61000000000001</v>
      </c>
      <c r="AM172">
        <f t="shared" si="23"/>
        <v>12</v>
      </c>
    </row>
    <row r="173" spans="1:39" x14ac:dyDescent="0.2">
      <c r="A173">
        <v>20191012</v>
      </c>
      <c r="B173">
        <v>20191024</v>
      </c>
      <c r="C173">
        <v>82.09</v>
      </c>
      <c r="D173">
        <f t="shared" si="16"/>
        <v>12</v>
      </c>
      <c r="F173">
        <v>20190409</v>
      </c>
      <c r="G173">
        <v>20190503</v>
      </c>
      <c r="H173">
        <v>-147.34</v>
      </c>
      <c r="I173">
        <f t="shared" si="17"/>
        <v>24</v>
      </c>
      <c r="K173">
        <v>20190809</v>
      </c>
      <c r="L173">
        <v>20190827</v>
      </c>
      <c r="M173">
        <v>-97.18</v>
      </c>
      <c r="N173">
        <f t="shared" si="18"/>
        <v>18</v>
      </c>
      <c r="P173">
        <v>20190318</v>
      </c>
      <c r="Q173">
        <v>20190330</v>
      </c>
      <c r="R173">
        <v>-11.52</v>
      </c>
      <c r="S173">
        <f t="shared" si="19"/>
        <v>12</v>
      </c>
      <c r="U173">
        <v>20190625</v>
      </c>
      <c r="V173">
        <v>20190707</v>
      </c>
      <c r="W173">
        <v>-0.15</v>
      </c>
      <c r="X173">
        <f t="shared" si="20"/>
        <v>12</v>
      </c>
      <c r="Z173">
        <v>20190422</v>
      </c>
      <c r="AA173">
        <v>20190510</v>
      </c>
      <c r="AB173">
        <v>-84.14</v>
      </c>
      <c r="AC173">
        <f t="shared" si="21"/>
        <v>18</v>
      </c>
      <c r="AE173">
        <v>20181217</v>
      </c>
      <c r="AF173">
        <v>20181229</v>
      </c>
      <c r="AG173">
        <v>-68.84</v>
      </c>
      <c r="AH173">
        <f t="shared" si="22"/>
        <v>12</v>
      </c>
      <c r="AJ173">
        <v>20190430</v>
      </c>
      <c r="AK173">
        <v>20190524</v>
      </c>
      <c r="AL173">
        <v>78.260000000000005</v>
      </c>
      <c r="AM173">
        <f t="shared" si="23"/>
        <v>24</v>
      </c>
    </row>
    <row r="174" spans="1:39" x14ac:dyDescent="0.2">
      <c r="A174">
        <v>20191018</v>
      </c>
      <c r="B174">
        <v>20191024</v>
      </c>
      <c r="C174">
        <v>36.659999999999997</v>
      </c>
      <c r="D174">
        <f t="shared" si="16"/>
        <v>6</v>
      </c>
      <c r="F174">
        <v>20190421</v>
      </c>
      <c r="G174">
        <v>20190503</v>
      </c>
      <c r="H174">
        <v>-37.68</v>
      </c>
      <c r="I174">
        <f t="shared" si="17"/>
        <v>12</v>
      </c>
      <c r="K174">
        <v>20190815</v>
      </c>
      <c r="L174">
        <v>20190827</v>
      </c>
      <c r="M174">
        <v>64.61</v>
      </c>
      <c r="N174">
        <f t="shared" si="18"/>
        <v>12</v>
      </c>
      <c r="P174">
        <v>20190318</v>
      </c>
      <c r="Q174">
        <v>20190411</v>
      </c>
      <c r="R174">
        <v>70.56</v>
      </c>
      <c r="S174">
        <f t="shared" si="19"/>
        <v>24</v>
      </c>
      <c r="U174">
        <v>20190625</v>
      </c>
      <c r="V174">
        <v>20190719</v>
      </c>
      <c r="W174">
        <v>-90.09</v>
      </c>
      <c r="X174">
        <f t="shared" si="20"/>
        <v>24</v>
      </c>
      <c r="Z174">
        <v>20190504</v>
      </c>
      <c r="AA174">
        <v>20190510</v>
      </c>
      <c r="AB174">
        <v>-37.93</v>
      </c>
      <c r="AC174">
        <f t="shared" si="21"/>
        <v>6</v>
      </c>
      <c r="AE174">
        <v>20181217</v>
      </c>
      <c r="AF174">
        <v>20190110</v>
      </c>
      <c r="AG174">
        <v>-70.69</v>
      </c>
      <c r="AH174">
        <f t="shared" si="22"/>
        <v>24</v>
      </c>
      <c r="AJ174">
        <v>20190512</v>
      </c>
      <c r="AK174">
        <v>20190524</v>
      </c>
      <c r="AL174">
        <v>-67.42</v>
      </c>
      <c r="AM174">
        <f t="shared" si="23"/>
        <v>12</v>
      </c>
    </row>
    <row r="175" spans="1:39" x14ac:dyDescent="0.2">
      <c r="A175">
        <v>20191018</v>
      </c>
      <c r="B175">
        <v>20191030</v>
      </c>
      <c r="C175">
        <v>-54.82</v>
      </c>
      <c r="D175">
        <f t="shared" si="16"/>
        <v>12</v>
      </c>
      <c r="F175">
        <v>20190421</v>
      </c>
      <c r="G175">
        <v>20190515</v>
      </c>
      <c r="H175">
        <v>45.91</v>
      </c>
      <c r="I175">
        <f t="shared" si="17"/>
        <v>24</v>
      </c>
      <c r="K175">
        <v>20190815</v>
      </c>
      <c r="L175">
        <v>20190902</v>
      </c>
      <c r="M175">
        <v>23.29</v>
      </c>
      <c r="N175">
        <f t="shared" si="18"/>
        <v>18</v>
      </c>
      <c r="P175">
        <v>20190330</v>
      </c>
      <c r="Q175">
        <v>20190411</v>
      </c>
      <c r="R175">
        <v>79.37</v>
      </c>
      <c r="S175">
        <f t="shared" si="19"/>
        <v>12</v>
      </c>
      <c r="U175">
        <v>20190719</v>
      </c>
      <c r="V175">
        <v>20190731</v>
      </c>
      <c r="W175">
        <v>55.03</v>
      </c>
      <c r="X175">
        <f t="shared" si="20"/>
        <v>12</v>
      </c>
      <c r="Z175">
        <v>20190504</v>
      </c>
      <c r="AA175">
        <v>20190516</v>
      </c>
      <c r="AB175">
        <v>-41.29</v>
      </c>
      <c r="AC175">
        <f t="shared" si="21"/>
        <v>12</v>
      </c>
      <c r="AE175">
        <v>20181229</v>
      </c>
      <c r="AF175">
        <v>20190110</v>
      </c>
      <c r="AG175">
        <v>-9.07</v>
      </c>
      <c r="AH175">
        <f t="shared" si="22"/>
        <v>12</v>
      </c>
      <c r="AJ175">
        <v>20190524</v>
      </c>
      <c r="AK175">
        <v>20190605</v>
      </c>
      <c r="AL175">
        <v>-6.89</v>
      </c>
      <c r="AM175">
        <f t="shared" si="23"/>
        <v>12</v>
      </c>
    </row>
    <row r="176" spans="1:39" x14ac:dyDescent="0.2">
      <c r="A176">
        <v>20191030</v>
      </c>
      <c r="B176">
        <v>20191111</v>
      </c>
      <c r="C176">
        <v>54.8</v>
      </c>
      <c r="D176">
        <f t="shared" si="16"/>
        <v>12</v>
      </c>
      <c r="F176">
        <v>20190503</v>
      </c>
      <c r="G176">
        <v>20190515</v>
      </c>
      <c r="H176">
        <v>83.13</v>
      </c>
      <c r="I176">
        <f t="shared" si="17"/>
        <v>12</v>
      </c>
      <c r="K176">
        <v>20190827</v>
      </c>
      <c r="L176">
        <v>20190902</v>
      </c>
      <c r="M176">
        <v>-42.01</v>
      </c>
      <c r="N176">
        <f t="shared" si="18"/>
        <v>6</v>
      </c>
      <c r="P176">
        <v>20190330</v>
      </c>
      <c r="Q176">
        <v>20190423</v>
      </c>
      <c r="R176">
        <v>-33.85</v>
      </c>
      <c r="S176">
        <f t="shared" si="19"/>
        <v>24</v>
      </c>
      <c r="U176">
        <v>20190719</v>
      </c>
      <c r="V176">
        <v>20190812</v>
      </c>
      <c r="W176">
        <v>-11.86</v>
      </c>
      <c r="X176">
        <f t="shared" si="20"/>
        <v>24</v>
      </c>
      <c r="Z176">
        <v>20190510</v>
      </c>
      <c r="AA176">
        <v>20190516</v>
      </c>
      <c r="AB176">
        <v>-19.34</v>
      </c>
      <c r="AC176">
        <f t="shared" si="21"/>
        <v>6</v>
      </c>
      <c r="AE176">
        <v>20181229</v>
      </c>
      <c r="AF176">
        <v>20190122</v>
      </c>
      <c r="AG176">
        <v>-88.42</v>
      </c>
      <c r="AH176">
        <f t="shared" si="22"/>
        <v>24</v>
      </c>
      <c r="AJ176">
        <v>20190524</v>
      </c>
      <c r="AK176">
        <v>20190629</v>
      </c>
      <c r="AL176">
        <v>-15.44</v>
      </c>
      <c r="AM176">
        <f t="shared" si="23"/>
        <v>36</v>
      </c>
    </row>
    <row r="177" spans="1:39" x14ac:dyDescent="0.2">
      <c r="A177">
        <v>20191105</v>
      </c>
      <c r="B177">
        <v>20191111</v>
      </c>
      <c r="C177">
        <v>-25.34</v>
      </c>
      <c r="D177">
        <f t="shared" si="16"/>
        <v>6</v>
      </c>
      <c r="F177">
        <v>20190503</v>
      </c>
      <c r="G177">
        <v>20190527</v>
      </c>
      <c r="H177">
        <v>111.95</v>
      </c>
      <c r="I177">
        <f t="shared" si="17"/>
        <v>24</v>
      </c>
      <c r="K177">
        <v>20190827</v>
      </c>
      <c r="L177">
        <v>20190908</v>
      </c>
      <c r="M177">
        <v>84.67</v>
      </c>
      <c r="N177">
        <f t="shared" si="18"/>
        <v>12</v>
      </c>
      <c r="P177">
        <v>20190411</v>
      </c>
      <c r="Q177">
        <v>20190423</v>
      </c>
      <c r="R177">
        <v>-112.94</v>
      </c>
      <c r="S177">
        <f t="shared" si="19"/>
        <v>12</v>
      </c>
      <c r="U177">
        <v>20190731</v>
      </c>
      <c r="V177">
        <v>20190812</v>
      </c>
      <c r="W177">
        <v>-65.62</v>
      </c>
      <c r="X177">
        <f t="shared" si="20"/>
        <v>12</v>
      </c>
      <c r="Z177">
        <v>20190510</v>
      </c>
      <c r="AA177">
        <v>20190522</v>
      </c>
      <c r="AB177">
        <v>-17.41</v>
      </c>
      <c r="AC177">
        <f t="shared" si="21"/>
        <v>12</v>
      </c>
      <c r="AE177">
        <v>20190110</v>
      </c>
      <c r="AF177">
        <v>20190122</v>
      </c>
      <c r="AG177">
        <v>-85.46</v>
      </c>
      <c r="AH177">
        <f t="shared" si="22"/>
        <v>12</v>
      </c>
      <c r="AJ177">
        <v>20190605</v>
      </c>
      <c r="AK177">
        <v>20190629</v>
      </c>
      <c r="AL177">
        <v>-11.92</v>
      </c>
      <c r="AM177">
        <f t="shared" si="23"/>
        <v>24</v>
      </c>
    </row>
    <row r="178" spans="1:39" x14ac:dyDescent="0.2">
      <c r="F178">
        <v>20190515</v>
      </c>
      <c r="G178">
        <v>20190527</v>
      </c>
      <c r="H178">
        <v>28.85</v>
      </c>
      <c r="I178">
        <f t="shared" si="17"/>
        <v>12</v>
      </c>
      <c r="K178">
        <v>20190902</v>
      </c>
      <c r="L178">
        <v>20190908</v>
      </c>
      <c r="M178">
        <v>126.29</v>
      </c>
      <c r="N178">
        <f t="shared" si="18"/>
        <v>6</v>
      </c>
      <c r="P178">
        <v>20190411</v>
      </c>
      <c r="Q178">
        <v>20190505</v>
      </c>
      <c r="R178">
        <v>-141.16</v>
      </c>
      <c r="S178">
        <f t="shared" si="19"/>
        <v>24</v>
      </c>
      <c r="U178">
        <v>20190731</v>
      </c>
      <c r="V178">
        <v>20190824</v>
      </c>
      <c r="W178">
        <v>-25.53</v>
      </c>
      <c r="X178">
        <f t="shared" si="20"/>
        <v>24</v>
      </c>
      <c r="Z178">
        <v>20190516</v>
      </c>
      <c r="AA178">
        <v>20190522</v>
      </c>
      <c r="AB178">
        <v>4.6900000000000004</v>
      </c>
      <c r="AC178">
        <f t="shared" si="21"/>
        <v>6</v>
      </c>
      <c r="AE178">
        <v>20190110</v>
      </c>
      <c r="AF178">
        <v>20190203</v>
      </c>
      <c r="AG178">
        <v>-99.39</v>
      </c>
      <c r="AH178">
        <f t="shared" si="22"/>
        <v>24</v>
      </c>
      <c r="AJ178">
        <v>20190605</v>
      </c>
      <c r="AK178">
        <v>20190711</v>
      </c>
      <c r="AL178">
        <v>62.65</v>
      </c>
      <c r="AM178">
        <f t="shared" si="23"/>
        <v>36</v>
      </c>
    </row>
    <row r="179" spans="1:39" x14ac:dyDescent="0.2">
      <c r="F179">
        <v>20190515</v>
      </c>
      <c r="G179">
        <v>20190608</v>
      </c>
      <c r="H179">
        <v>113.43</v>
      </c>
      <c r="I179">
        <f t="shared" si="17"/>
        <v>24</v>
      </c>
      <c r="K179">
        <v>20190902</v>
      </c>
      <c r="L179">
        <v>20190926</v>
      </c>
      <c r="M179">
        <v>78.819999999999993</v>
      </c>
      <c r="N179">
        <f t="shared" si="18"/>
        <v>24</v>
      </c>
      <c r="P179">
        <v>20190423</v>
      </c>
      <c r="Q179">
        <v>20190505</v>
      </c>
      <c r="R179">
        <v>-31.24</v>
      </c>
      <c r="S179">
        <f t="shared" si="19"/>
        <v>12</v>
      </c>
      <c r="U179">
        <v>20190812</v>
      </c>
      <c r="V179">
        <v>20190824</v>
      </c>
      <c r="W179">
        <v>44.63</v>
      </c>
      <c r="X179">
        <f t="shared" si="20"/>
        <v>12</v>
      </c>
      <c r="Z179">
        <v>20190516</v>
      </c>
      <c r="AA179">
        <v>20190528</v>
      </c>
      <c r="AB179">
        <v>34.5</v>
      </c>
      <c r="AC179">
        <f t="shared" si="21"/>
        <v>12</v>
      </c>
      <c r="AE179">
        <v>20190122</v>
      </c>
      <c r="AF179">
        <v>20190203</v>
      </c>
      <c r="AG179">
        <v>-14.62</v>
      </c>
      <c r="AH179">
        <f t="shared" si="22"/>
        <v>12</v>
      </c>
      <c r="AJ179">
        <v>20190629</v>
      </c>
      <c r="AK179">
        <v>20190711</v>
      </c>
      <c r="AL179">
        <v>74.55</v>
      </c>
      <c r="AM179">
        <f t="shared" si="23"/>
        <v>12</v>
      </c>
    </row>
    <row r="180" spans="1:39" x14ac:dyDescent="0.2">
      <c r="F180">
        <v>20190527</v>
      </c>
      <c r="G180">
        <v>20190608</v>
      </c>
      <c r="H180">
        <v>84.71</v>
      </c>
      <c r="I180">
        <f t="shared" si="17"/>
        <v>12</v>
      </c>
      <c r="K180">
        <v>20190908</v>
      </c>
      <c r="L180">
        <v>20190926</v>
      </c>
      <c r="M180">
        <v>-47.8</v>
      </c>
      <c r="N180">
        <f t="shared" si="18"/>
        <v>18</v>
      </c>
      <c r="P180">
        <v>20190423</v>
      </c>
      <c r="Q180">
        <v>20190517</v>
      </c>
      <c r="R180">
        <v>-34.909999999999997</v>
      </c>
      <c r="S180">
        <f t="shared" si="19"/>
        <v>24</v>
      </c>
      <c r="U180">
        <v>20190812</v>
      </c>
      <c r="V180">
        <v>20190905</v>
      </c>
      <c r="W180">
        <v>69.61</v>
      </c>
      <c r="X180">
        <f t="shared" si="20"/>
        <v>24</v>
      </c>
      <c r="Z180">
        <v>20190522</v>
      </c>
      <c r="AA180">
        <v>20190528</v>
      </c>
      <c r="AB180">
        <v>30.04</v>
      </c>
      <c r="AC180">
        <f t="shared" si="21"/>
        <v>6</v>
      </c>
      <c r="AE180">
        <v>20190122</v>
      </c>
      <c r="AF180">
        <v>20190215</v>
      </c>
      <c r="AG180">
        <v>110.9</v>
      </c>
      <c r="AH180">
        <f t="shared" si="22"/>
        <v>24</v>
      </c>
      <c r="AJ180">
        <v>20190629</v>
      </c>
      <c r="AK180">
        <v>20190723</v>
      </c>
      <c r="AL180">
        <v>57.03</v>
      </c>
      <c r="AM180">
        <f t="shared" si="23"/>
        <v>24</v>
      </c>
    </row>
    <row r="181" spans="1:39" x14ac:dyDescent="0.2">
      <c r="F181">
        <v>20190527</v>
      </c>
      <c r="G181">
        <v>20190620</v>
      </c>
      <c r="H181">
        <v>28.35</v>
      </c>
      <c r="I181">
        <f t="shared" si="17"/>
        <v>24</v>
      </c>
      <c r="K181">
        <v>20190908</v>
      </c>
      <c r="L181">
        <v>20191002</v>
      </c>
      <c r="M181">
        <v>-59.48</v>
      </c>
      <c r="N181">
        <f t="shared" si="18"/>
        <v>24</v>
      </c>
      <c r="P181">
        <v>20190505</v>
      </c>
      <c r="Q181">
        <v>20190517</v>
      </c>
      <c r="R181">
        <v>-5.14</v>
      </c>
      <c r="S181">
        <f t="shared" si="19"/>
        <v>12</v>
      </c>
      <c r="U181">
        <v>20190824</v>
      </c>
      <c r="V181">
        <v>20190905</v>
      </c>
      <c r="W181">
        <v>25.29</v>
      </c>
      <c r="X181">
        <f t="shared" si="20"/>
        <v>12</v>
      </c>
      <c r="Z181">
        <v>20190522</v>
      </c>
      <c r="AA181">
        <v>20190603</v>
      </c>
      <c r="AB181">
        <v>6.76</v>
      </c>
      <c r="AC181">
        <f t="shared" si="21"/>
        <v>12</v>
      </c>
      <c r="AE181">
        <v>20190203</v>
      </c>
      <c r="AF181">
        <v>20190215</v>
      </c>
      <c r="AG181">
        <v>124.83</v>
      </c>
      <c r="AH181">
        <f t="shared" si="22"/>
        <v>12</v>
      </c>
      <c r="AJ181">
        <v>20190711</v>
      </c>
      <c r="AK181">
        <v>20190723</v>
      </c>
      <c r="AL181">
        <v>-19.559999999999999</v>
      </c>
      <c r="AM181">
        <f t="shared" si="23"/>
        <v>12</v>
      </c>
    </row>
    <row r="182" spans="1:39" x14ac:dyDescent="0.2">
      <c r="F182">
        <v>20190608</v>
      </c>
      <c r="G182">
        <v>20190620</v>
      </c>
      <c r="H182">
        <v>-58.37</v>
      </c>
      <c r="I182">
        <f t="shared" si="17"/>
        <v>12</v>
      </c>
      <c r="K182">
        <v>20190926</v>
      </c>
      <c r="L182">
        <v>20191002</v>
      </c>
      <c r="M182">
        <v>-12.66</v>
      </c>
      <c r="N182">
        <f t="shared" si="18"/>
        <v>6</v>
      </c>
      <c r="P182">
        <v>20190505</v>
      </c>
      <c r="Q182">
        <v>20190529</v>
      </c>
      <c r="R182">
        <v>53.66</v>
      </c>
      <c r="S182">
        <f t="shared" si="19"/>
        <v>24</v>
      </c>
      <c r="U182">
        <v>20190824</v>
      </c>
      <c r="V182">
        <v>20190917</v>
      </c>
      <c r="W182">
        <v>43.38</v>
      </c>
      <c r="X182">
        <f t="shared" si="20"/>
        <v>24</v>
      </c>
      <c r="Z182">
        <v>20190528</v>
      </c>
      <c r="AA182">
        <v>20190603</v>
      </c>
      <c r="AB182">
        <v>-24.31</v>
      </c>
      <c r="AC182">
        <f t="shared" si="21"/>
        <v>6</v>
      </c>
      <c r="AE182">
        <v>20190203</v>
      </c>
      <c r="AF182">
        <v>20190227</v>
      </c>
      <c r="AG182">
        <v>96.46</v>
      </c>
      <c r="AH182">
        <f t="shared" si="22"/>
        <v>24</v>
      </c>
      <c r="AJ182">
        <v>20190711</v>
      </c>
      <c r="AK182">
        <v>20190804</v>
      </c>
      <c r="AL182">
        <v>-29.05</v>
      </c>
      <c r="AM182">
        <f t="shared" si="23"/>
        <v>24</v>
      </c>
    </row>
    <row r="183" spans="1:39" x14ac:dyDescent="0.2">
      <c r="F183">
        <v>20190608</v>
      </c>
      <c r="G183">
        <v>20190702</v>
      </c>
      <c r="H183">
        <v>-138.41999999999999</v>
      </c>
      <c r="I183">
        <f t="shared" si="17"/>
        <v>24</v>
      </c>
      <c r="K183">
        <v>20190926</v>
      </c>
      <c r="L183">
        <v>20191008</v>
      </c>
      <c r="M183">
        <v>-13.66</v>
      </c>
      <c r="N183">
        <f t="shared" si="18"/>
        <v>12</v>
      </c>
      <c r="P183">
        <v>20190517</v>
      </c>
      <c r="Q183">
        <v>20190529</v>
      </c>
      <c r="R183">
        <v>58.32</v>
      </c>
      <c r="S183">
        <f t="shared" si="19"/>
        <v>12</v>
      </c>
      <c r="U183">
        <v>20190905</v>
      </c>
      <c r="V183">
        <v>20190917</v>
      </c>
      <c r="W183">
        <v>18.91</v>
      </c>
      <c r="X183">
        <f t="shared" si="20"/>
        <v>12</v>
      </c>
      <c r="Z183">
        <v>20190528</v>
      </c>
      <c r="AA183">
        <v>20190609</v>
      </c>
      <c r="AB183">
        <v>-13.18</v>
      </c>
      <c r="AC183">
        <f t="shared" si="21"/>
        <v>12</v>
      </c>
      <c r="AE183">
        <v>20190215</v>
      </c>
      <c r="AF183">
        <v>20190227</v>
      </c>
      <c r="AG183">
        <v>-29.24</v>
      </c>
      <c r="AH183">
        <f t="shared" si="22"/>
        <v>12</v>
      </c>
      <c r="AJ183">
        <v>20190723</v>
      </c>
      <c r="AK183">
        <v>20190804</v>
      </c>
      <c r="AL183">
        <v>-12.71</v>
      </c>
      <c r="AM183">
        <f t="shared" si="23"/>
        <v>12</v>
      </c>
    </row>
    <row r="184" spans="1:39" x14ac:dyDescent="0.2">
      <c r="F184">
        <v>20190620</v>
      </c>
      <c r="G184">
        <v>20190702</v>
      </c>
      <c r="H184">
        <v>-80.25</v>
      </c>
      <c r="I184">
        <f t="shared" si="17"/>
        <v>12</v>
      </c>
      <c r="K184">
        <v>20191002</v>
      </c>
      <c r="L184">
        <v>20191008</v>
      </c>
      <c r="M184">
        <v>9.8699999999999992</v>
      </c>
      <c r="N184">
        <f t="shared" si="18"/>
        <v>6</v>
      </c>
      <c r="P184">
        <v>20190517</v>
      </c>
      <c r="Q184">
        <v>20190610</v>
      </c>
      <c r="R184">
        <v>185.07</v>
      </c>
      <c r="S184">
        <f t="shared" si="19"/>
        <v>24</v>
      </c>
      <c r="U184">
        <v>20190905</v>
      </c>
      <c r="V184">
        <v>20190929</v>
      </c>
      <c r="W184">
        <v>-146.07</v>
      </c>
      <c r="X184">
        <f t="shared" si="20"/>
        <v>24</v>
      </c>
      <c r="Z184">
        <v>20190603</v>
      </c>
      <c r="AA184">
        <v>20190609</v>
      </c>
      <c r="AB184">
        <v>20.8</v>
      </c>
      <c r="AC184">
        <f t="shared" si="21"/>
        <v>6</v>
      </c>
      <c r="AE184">
        <v>20190215</v>
      </c>
      <c r="AF184">
        <v>20190311</v>
      </c>
      <c r="AG184">
        <v>-20.88</v>
      </c>
      <c r="AH184">
        <f t="shared" si="22"/>
        <v>24</v>
      </c>
      <c r="AJ184">
        <v>20190723</v>
      </c>
      <c r="AK184">
        <v>20190816</v>
      </c>
      <c r="AL184">
        <v>-113.36</v>
      </c>
      <c r="AM184">
        <f t="shared" si="23"/>
        <v>24</v>
      </c>
    </row>
    <row r="185" spans="1:39" x14ac:dyDescent="0.2">
      <c r="F185">
        <v>20190620</v>
      </c>
      <c r="G185">
        <v>20190714</v>
      </c>
      <c r="H185">
        <v>-49.66</v>
      </c>
      <c r="I185">
        <f t="shared" si="17"/>
        <v>24</v>
      </c>
      <c r="K185">
        <v>20191002</v>
      </c>
      <c r="L185">
        <v>20191014</v>
      </c>
      <c r="M185">
        <v>-108.43</v>
      </c>
      <c r="N185">
        <f t="shared" si="18"/>
        <v>12</v>
      </c>
      <c r="P185">
        <v>20190529</v>
      </c>
      <c r="Q185">
        <v>20190610</v>
      </c>
      <c r="R185">
        <v>126.76</v>
      </c>
      <c r="S185">
        <f t="shared" si="19"/>
        <v>12</v>
      </c>
      <c r="U185">
        <v>20190917</v>
      </c>
      <c r="V185">
        <v>20190929</v>
      </c>
      <c r="W185">
        <v>-162.94</v>
      </c>
      <c r="X185">
        <f t="shared" si="20"/>
        <v>12</v>
      </c>
      <c r="Z185">
        <v>20190603</v>
      </c>
      <c r="AA185">
        <v>20190615</v>
      </c>
      <c r="AB185">
        <v>-67.02</v>
      </c>
      <c r="AC185">
        <f t="shared" si="21"/>
        <v>12</v>
      </c>
      <c r="AE185">
        <v>20190227</v>
      </c>
      <c r="AF185">
        <v>20190311</v>
      </c>
      <c r="AG185">
        <v>8.4</v>
      </c>
      <c r="AH185">
        <f t="shared" si="22"/>
        <v>12</v>
      </c>
      <c r="AJ185">
        <v>20190804</v>
      </c>
      <c r="AK185">
        <v>20190816</v>
      </c>
      <c r="AL185">
        <v>-102.03</v>
      </c>
      <c r="AM185">
        <f t="shared" si="23"/>
        <v>12</v>
      </c>
    </row>
    <row r="186" spans="1:39" x14ac:dyDescent="0.2">
      <c r="F186">
        <v>20190702</v>
      </c>
      <c r="G186">
        <v>20190714</v>
      </c>
      <c r="H186">
        <v>30.65</v>
      </c>
      <c r="I186">
        <f t="shared" si="17"/>
        <v>12</v>
      </c>
      <c r="K186">
        <v>20191008</v>
      </c>
      <c r="L186">
        <v>20191014</v>
      </c>
      <c r="M186">
        <v>-112.85</v>
      </c>
      <c r="N186">
        <f t="shared" si="18"/>
        <v>6</v>
      </c>
      <c r="P186">
        <v>20190529</v>
      </c>
      <c r="Q186">
        <v>20190622</v>
      </c>
      <c r="R186">
        <v>77.290000000000006</v>
      </c>
      <c r="S186">
        <f t="shared" si="19"/>
        <v>24</v>
      </c>
      <c r="U186">
        <v>20190929</v>
      </c>
      <c r="V186">
        <v>20191011</v>
      </c>
      <c r="W186">
        <v>122.79</v>
      </c>
      <c r="X186">
        <f t="shared" si="20"/>
        <v>12</v>
      </c>
      <c r="Z186">
        <v>20190609</v>
      </c>
      <c r="AA186">
        <v>20190615</v>
      </c>
      <c r="AB186">
        <v>-81.540000000000006</v>
      </c>
      <c r="AC186">
        <f t="shared" si="21"/>
        <v>6</v>
      </c>
      <c r="AE186">
        <v>20190227</v>
      </c>
      <c r="AF186">
        <v>20190323</v>
      </c>
      <c r="AG186">
        <v>-43.87</v>
      </c>
      <c r="AH186">
        <f t="shared" si="22"/>
        <v>24</v>
      </c>
      <c r="AJ186">
        <v>20190804</v>
      </c>
      <c r="AK186">
        <v>20190822</v>
      </c>
      <c r="AL186">
        <v>-18.329999999999998</v>
      </c>
      <c r="AM186">
        <f t="shared" si="23"/>
        <v>18</v>
      </c>
    </row>
    <row r="187" spans="1:39" x14ac:dyDescent="0.2">
      <c r="F187">
        <v>20190702</v>
      </c>
      <c r="G187">
        <v>20190726</v>
      </c>
      <c r="H187">
        <v>103.7</v>
      </c>
      <c r="I187">
        <f t="shared" si="17"/>
        <v>24</v>
      </c>
      <c r="K187">
        <v>20191008</v>
      </c>
      <c r="L187">
        <v>20191020</v>
      </c>
      <c r="M187">
        <v>-39.1</v>
      </c>
      <c r="N187">
        <f t="shared" si="18"/>
        <v>12</v>
      </c>
      <c r="P187">
        <v>20190610</v>
      </c>
      <c r="Q187">
        <v>20190622</v>
      </c>
      <c r="R187">
        <v>-49.51</v>
      </c>
      <c r="S187">
        <f t="shared" si="19"/>
        <v>12</v>
      </c>
      <c r="U187">
        <v>20190929</v>
      </c>
      <c r="V187">
        <v>20191023</v>
      </c>
      <c r="W187">
        <v>196.57</v>
      </c>
      <c r="X187">
        <f t="shared" si="20"/>
        <v>24</v>
      </c>
      <c r="Z187">
        <v>20190609</v>
      </c>
      <c r="AA187">
        <v>20190621</v>
      </c>
      <c r="AB187">
        <v>-10.28</v>
      </c>
      <c r="AC187">
        <f t="shared" si="21"/>
        <v>12</v>
      </c>
      <c r="AE187">
        <v>20190311</v>
      </c>
      <c r="AF187">
        <v>20190323</v>
      </c>
      <c r="AG187">
        <v>-51.85</v>
      </c>
      <c r="AH187">
        <f t="shared" si="22"/>
        <v>12</v>
      </c>
      <c r="AJ187">
        <v>20190816</v>
      </c>
      <c r="AK187">
        <v>20190822</v>
      </c>
      <c r="AL187">
        <v>86.21</v>
      </c>
      <c r="AM187">
        <f t="shared" si="23"/>
        <v>6</v>
      </c>
    </row>
    <row r="188" spans="1:39" x14ac:dyDescent="0.2">
      <c r="F188">
        <v>20190714</v>
      </c>
      <c r="G188">
        <v>20190726</v>
      </c>
      <c r="H188">
        <v>73.16</v>
      </c>
      <c r="I188">
        <f t="shared" si="17"/>
        <v>12</v>
      </c>
      <c r="K188">
        <v>20191014</v>
      </c>
      <c r="L188">
        <v>20191020</v>
      </c>
      <c r="M188">
        <v>75.03</v>
      </c>
      <c r="N188">
        <f t="shared" si="18"/>
        <v>6</v>
      </c>
      <c r="P188">
        <v>20190610</v>
      </c>
      <c r="Q188">
        <v>20190704</v>
      </c>
      <c r="R188">
        <v>-114.64</v>
      </c>
      <c r="S188">
        <f t="shared" si="19"/>
        <v>24</v>
      </c>
      <c r="U188">
        <v>20191011</v>
      </c>
      <c r="V188">
        <v>20191023</v>
      </c>
      <c r="W188">
        <v>74.06</v>
      </c>
      <c r="X188">
        <f t="shared" si="20"/>
        <v>12</v>
      </c>
      <c r="Z188">
        <v>20190615</v>
      </c>
      <c r="AA188">
        <v>20190621</v>
      </c>
      <c r="AB188">
        <v>75.680000000000007</v>
      </c>
      <c r="AC188">
        <f t="shared" si="21"/>
        <v>6</v>
      </c>
      <c r="AE188">
        <v>20190311</v>
      </c>
      <c r="AF188">
        <v>20190404</v>
      </c>
      <c r="AG188">
        <v>-87.22</v>
      </c>
      <c r="AH188">
        <f t="shared" si="22"/>
        <v>24</v>
      </c>
      <c r="AJ188">
        <v>20190816</v>
      </c>
      <c r="AK188">
        <v>20190828</v>
      </c>
      <c r="AL188">
        <v>97.57</v>
      </c>
      <c r="AM188">
        <f t="shared" si="23"/>
        <v>12</v>
      </c>
    </row>
    <row r="189" spans="1:39" x14ac:dyDescent="0.2">
      <c r="F189">
        <v>20190714</v>
      </c>
      <c r="G189">
        <v>20190807</v>
      </c>
      <c r="H189">
        <v>64.14</v>
      </c>
      <c r="I189">
        <f t="shared" si="17"/>
        <v>24</v>
      </c>
      <c r="K189">
        <v>20191014</v>
      </c>
      <c r="L189">
        <v>20191026</v>
      </c>
      <c r="M189">
        <v>-6.45</v>
      </c>
      <c r="N189">
        <f t="shared" si="18"/>
        <v>12</v>
      </c>
      <c r="P189">
        <v>20190622</v>
      </c>
      <c r="Q189">
        <v>20190704</v>
      </c>
      <c r="R189">
        <v>-65.150000000000006</v>
      </c>
      <c r="S189">
        <f t="shared" si="19"/>
        <v>12</v>
      </c>
      <c r="U189">
        <v>20191011</v>
      </c>
      <c r="V189">
        <v>20191104</v>
      </c>
      <c r="W189">
        <v>-34.6</v>
      </c>
      <c r="X189">
        <f t="shared" si="20"/>
        <v>24</v>
      </c>
      <c r="Z189">
        <v>20190615</v>
      </c>
      <c r="AA189">
        <v>20190627</v>
      </c>
      <c r="AB189">
        <v>74.3</v>
      </c>
      <c r="AC189">
        <f t="shared" si="21"/>
        <v>12</v>
      </c>
      <c r="AE189">
        <v>20190323</v>
      </c>
      <c r="AF189">
        <v>20190404</v>
      </c>
      <c r="AG189">
        <v>-35.46</v>
      </c>
      <c r="AH189">
        <f t="shared" si="22"/>
        <v>12</v>
      </c>
      <c r="AJ189">
        <v>20190822</v>
      </c>
      <c r="AK189">
        <v>20190828</v>
      </c>
      <c r="AL189">
        <v>15.1</v>
      </c>
      <c r="AM189">
        <f t="shared" si="23"/>
        <v>6</v>
      </c>
    </row>
    <row r="190" spans="1:39" x14ac:dyDescent="0.2">
      <c r="F190">
        <v>20190726</v>
      </c>
      <c r="G190">
        <v>20190807</v>
      </c>
      <c r="H190">
        <v>-10.16</v>
      </c>
      <c r="I190">
        <f t="shared" si="17"/>
        <v>12</v>
      </c>
      <c r="K190">
        <v>20191020</v>
      </c>
      <c r="L190">
        <v>20191026</v>
      </c>
      <c r="M190">
        <v>-77.62</v>
      </c>
      <c r="N190">
        <f t="shared" si="18"/>
        <v>6</v>
      </c>
      <c r="P190">
        <v>20190622</v>
      </c>
      <c r="Q190">
        <v>20190716</v>
      </c>
      <c r="R190">
        <v>-95.11</v>
      </c>
      <c r="S190">
        <f t="shared" si="19"/>
        <v>24</v>
      </c>
      <c r="U190">
        <v>20191023</v>
      </c>
      <c r="V190">
        <v>20191104</v>
      </c>
      <c r="W190">
        <v>-104.83</v>
      </c>
      <c r="X190">
        <f t="shared" si="20"/>
        <v>12</v>
      </c>
      <c r="Z190">
        <v>20190621</v>
      </c>
      <c r="AA190">
        <v>20190627</v>
      </c>
      <c r="AB190">
        <v>-5.57</v>
      </c>
      <c r="AC190">
        <f t="shared" si="21"/>
        <v>6</v>
      </c>
      <c r="AE190">
        <v>20190323</v>
      </c>
      <c r="AF190">
        <v>20190416</v>
      </c>
      <c r="AG190">
        <v>-18.989999999999998</v>
      </c>
      <c r="AH190">
        <f t="shared" si="22"/>
        <v>24</v>
      </c>
      <c r="AJ190">
        <v>20190822</v>
      </c>
      <c r="AK190">
        <v>20190903</v>
      </c>
      <c r="AL190">
        <v>4.63</v>
      </c>
      <c r="AM190">
        <f t="shared" si="23"/>
        <v>12</v>
      </c>
    </row>
    <row r="191" spans="1:39" x14ac:dyDescent="0.2">
      <c r="F191">
        <v>20190726</v>
      </c>
      <c r="G191">
        <v>20190819</v>
      </c>
      <c r="H191">
        <v>-91.99</v>
      </c>
      <c r="I191">
        <f t="shared" si="17"/>
        <v>24</v>
      </c>
      <c r="K191">
        <v>20191020</v>
      </c>
      <c r="L191">
        <v>20191101</v>
      </c>
      <c r="M191">
        <v>-6.17</v>
      </c>
      <c r="N191">
        <f t="shared" si="18"/>
        <v>12</v>
      </c>
      <c r="P191">
        <v>20190704</v>
      </c>
      <c r="Q191">
        <v>20190716</v>
      </c>
      <c r="R191">
        <v>-29.99</v>
      </c>
      <c r="S191">
        <f t="shared" si="19"/>
        <v>12</v>
      </c>
      <c r="U191">
        <v>20191023</v>
      </c>
      <c r="V191">
        <v>20191116</v>
      </c>
      <c r="W191">
        <v>-153.61000000000001</v>
      </c>
      <c r="X191">
        <f t="shared" si="20"/>
        <v>24</v>
      </c>
      <c r="Z191">
        <v>20190621</v>
      </c>
      <c r="AA191">
        <v>20190703</v>
      </c>
      <c r="AB191">
        <v>-15.02</v>
      </c>
      <c r="AC191">
        <f t="shared" si="21"/>
        <v>12</v>
      </c>
      <c r="AE191">
        <v>20190404</v>
      </c>
      <c r="AF191">
        <v>20190416</v>
      </c>
      <c r="AG191">
        <v>21.07</v>
      </c>
      <c r="AH191">
        <f t="shared" si="22"/>
        <v>12</v>
      </c>
      <c r="AJ191">
        <v>20190828</v>
      </c>
      <c r="AK191">
        <v>20190903</v>
      </c>
      <c r="AL191">
        <v>-11.13</v>
      </c>
      <c r="AM191">
        <f t="shared" si="23"/>
        <v>6</v>
      </c>
    </row>
    <row r="192" spans="1:39" x14ac:dyDescent="0.2">
      <c r="F192">
        <v>20190807</v>
      </c>
      <c r="G192">
        <v>20190819</v>
      </c>
      <c r="H192">
        <v>-82.5</v>
      </c>
      <c r="I192">
        <f t="shared" si="17"/>
        <v>12</v>
      </c>
      <c r="K192">
        <v>20191026</v>
      </c>
      <c r="L192">
        <v>20191101</v>
      </c>
      <c r="M192">
        <v>75.95</v>
      </c>
      <c r="N192">
        <f t="shared" si="18"/>
        <v>6</v>
      </c>
      <c r="P192">
        <v>20190704</v>
      </c>
      <c r="Q192">
        <v>20190728</v>
      </c>
      <c r="R192">
        <v>36.06</v>
      </c>
      <c r="S192">
        <f t="shared" si="19"/>
        <v>24</v>
      </c>
      <c r="U192">
        <v>20191104</v>
      </c>
      <c r="V192">
        <v>20191116</v>
      </c>
      <c r="W192">
        <v>-49.09</v>
      </c>
      <c r="X192">
        <f t="shared" si="20"/>
        <v>12</v>
      </c>
      <c r="Z192">
        <v>20190627</v>
      </c>
      <c r="AA192">
        <v>20190703</v>
      </c>
      <c r="AB192">
        <v>-18.61</v>
      </c>
      <c r="AC192">
        <f t="shared" si="21"/>
        <v>6</v>
      </c>
      <c r="AE192">
        <v>20190404</v>
      </c>
      <c r="AF192">
        <v>20190428</v>
      </c>
      <c r="AG192">
        <v>52.54</v>
      </c>
      <c r="AH192">
        <f t="shared" si="22"/>
        <v>24</v>
      </c>
      <c r="AJ192">
        <v>20190828</v>
      </c>
      <c r="AK192">
        <v>20190909</v>
      </c>
      <c r="AL192">
        <v>9.5399999999999991</v>
      </c>
      <c r="AM192">
        <f t="shared" si="23"/>
        <v>12</v>
      </c>
    </row>
    <row r="193" spans="6:39" x14ac:dyDescent="0.2">
      <c r="F193">
        <v>20190807</v>
      </c>
      <c r="G193">
        <v>20190831</v>
      </c>
      <c r="H193">
        <v>-68.34</v>
      </c>
      <c r="I193">
        <f t="shared" si="17"/>
        <v>24</v>
      </c>
      <c r="K193">
        <v>20191026</v>
      </c>
      <c r="L193">
        <v>20191107</v>
      </c>
      <c r="M193">
        <v>61.51</v>
      </c>
      <c r="N193">
        <f t="shared" si="18"/>
        <v>12</v>
      </c>
      <c r="P193">
        <v>20190716</v>
      </c>
      <c r="Q193">
        <v>20190728</v>
      </c>
      <c r="R193">
        <v>65.58</v>
      </c>
      <c r="S193">
        <f t="shared" si="19"/>
        <v>12</v>
      </c>
      <c r="U193">
        <v>20191116</v>
      </c>
      <c r="V193">
        <v>20191210</v>
      </c>
      <c r="W193">
        <v>13.8</v>
      </c>
      <c r="X193">
        <f t="shared" si="20"/>
        <v>24</v>
      </c>
      <c r="Z193">
        <v>20190627</v>
      </c>
      <c r="AA193">
        <v>20190709</v>
      </c>
      <c r="AB193">
        <v>-8.0500000000000007</v>
      </c>
      <c r="AC193">
        <f t="shared" si="21"/>
        <v>12</v>
      </c>
      <c r="AE193">
        <v>20190416</v>
      </c>
      <c r="AF193">
        <v>20190428</v>
      </c>
      <c r="AG193">
        <v>34.35</v>
      </c>
      <c r="AH193">
        <f t="shared" si="22"/>
        <v>12</v>
      </c>
      <c r="AJ193">
        <v>20190903</v>
      </c>
      <c r="AK193">
        <v>20190909</v>
      </c>
      <c r="AL193">
        <v>16.71</v>
      </c>
      <c r="AM193">
        <f t="shared" si="23"/>
        <v>6</v>
      </c>
    </row>
    <row r="194" spans="6:39" x14ac:dyDescent="0.2">
      <c r="F194">
        <v>20190819</v>
      </c>
      <c r="G194">
        <v>20190831</v>
      </c>
      <c r="H194">
        <v>18.57</v>
      </c>
      <c r="I194">
        <f t="shared" si="17"/>
        <v>12</v>
      </c>
      <c r="K194">
        <v>20191101</v>
      </c>
      <c r="L194">
        <v>20191107</v>
      </c>
      <c r="M194">
        <v>-19.05</v>
      </c>
      <c r="N194">
        <f t="shared" si="18"/>
        <v>6</v>
      </c>
      <c r="P194">
        <v>20190716</v>
      </c>
      <c r="Q194">
        <v>20190809</v>
      </c>
      <c r="R194">
        <v>39.270000000000003</v>
      </c>
      <c r="S194">
        <f t="shared" si="19"/>
        <v>24</v>
      </c>
      <c r="U194">
        <v>20191210</v>
      </c>
      <c r="V194">
        <v>20191222</v>
      </c>
      <c r="W194">
        <v>26.78</v>
      </c>
      <c r="X194">
        <f t="shared" si="20"/>
        <v>12</v>
      </c>
      <c r="Z194">
        <v>20190703</v>
      </c>
      <c r="AA194">
        <v>20190709</v>
      </c>
      <c r="AB194">
        <v>8.85</v>
      </c>
      <c r="AC194">
        <f t="shared" si="21"/>
        <v>6</v>
      </c>
      <c r="AE194">
        <v>20190416</v>
      </c>
      <c r="AF194">
        <v>20190510</v>
      </c>
      <c r="AG194">
        <v>167.52</v>
      </c>
      <c r="AH194">
        <f t="shared" si="22"/>
        <v>24</v>
      </c>
      <c r="AJ194">
        <v>20190903</v>
      </c>
      <c r="AK194">
        <v>20190915</v>
      </c>
      <c r="AL194">
        <v>-11.71</v>
      </c>
      <c r="AM194">
        <f t="shared" si="23"/>
        <v>12</v>
      </c>
    </row>
    <row r="195" spans="6:39" x14ac:dyDescent="0.2">
      <c r="F195">
        <v>20190819</v>
      </c>
      <c r="G195">
        <v>20190912</v>
      </c>
      <c r="H195">
        <v>70.709999999999994</v>
      </c>
      <c r="I195">
        <f t="shared" si="17"/>
        <v>24</v>
      </c>
      <c r="K195">
        <v>20191101</v>
      </c>
      <c r="L195">
        <v>20191113</v>
      </c>
      <c r="M195">
        <v>-25.4</v>
      </c>
      <c r="N195">
        <f t="shared" si="18"/>
        <v>12</v>
      </c>
      <c r="P195">
        <v>20190728</v>
      </c>
      <c r="Q195">
        <v>20190809</v>
      </c>
      <c r="R195">
        <v>-29.19</v>
      </c>
      <c r="S195">
        <f t="shared" si="19"/>
        <v>12</v>
      </c>
      <c r="U195">
        <v>20191210</v>
      </c>
      <c r="V195">
        <v>20200103</v>
      </c>
      <c r="W195">
        <v>77.23</v>
      </c>
      <c r="X195">
        <f t="shared" si="20"/>
        <v>24</v>
      </c>
      <c r="Z195">
        <v>20190703</v>
      </c>
      <c r="AA195">
        <v>20190715</v>
      </c>
      <c r="AB195">
        <v>-8.64</v>
      </c>
      <c r="AC195">
        <f t="shared" si="21"/>
        <v>12</v>
      </c>
      <c r="AE195">
        <v>20190428</v>
      </c>
      <c r="AF195">
        <v>20190510</v>
      </c>
      <c r="AG195">
        <v>135.62</v>
      </c>
      <c r="AH195">
        <f t="shared" si="22"/>
        <v>12</v>
      </c>
      <c r="AJ195">
        <v>20190909</v>
      </c>
      <c r="AK195">
        <v>20190915</v>
      </c>
      <c r="AL195">
        <v>-28.29</v>
      </c>
      <c r="AM195">
        <f t="shared" si="23"/>
        <v>6</v>
      </c>
    </row>
    <row r="196" spans="6:39" x14ac:dyDescent="0.2">
      <c r="F196">
        <v>20190831</v>
      </c>
      <c r="G196">
        <v>20190912</v>
      </c>
      <c r="H196">
        <v>54.77</v>
      </c>
      <c r="I196">
        <f t="shared" ref="I196:I206" si="24">DATEVALUE(LEFT(G196,4) &amp; "/" &amp; MID(G196,5,2) &amp; "/"  &amp; RIGHT(G196,2)) - DATEVALUE(LEFT(F196,4) &amp; "/" &amp; MID(F196,5,2) &amp; "/"  &amp; RIGHT(F196,2))</f>
        <v>12</v>
      </c>
      <c r="K196">
        <v>20191107</v>
      </c>
      <c r="L196">
        <v>20191113</v>
      </c>
      <c r="M196">
        <v>-18.649999999999999</v>
      </c>
      <c r="N196">
        <f t="shared" ref="N196:N201" si="25">DATEVALUE(LEFT(L196,4) &amp; "/" &amp; MID(L196,5,2) &amp; "/"  &amp; RIGHT(L196,2)) - DATEVALUE(LEFT(K196,4) &amp; "/" &amp; MID(K196,5,2) &amp; "/"  &amp; RIGHT(K196,2))</f>
        <v>6</v>
      </c>
      <c r="P196">
        <v>20190728</v>
      </c>
      <c r="Q196">
        <v>20190815</v>
      </c>
      <c r="R196">
        <v>-76.42</v>
      </c>
      <c r="S196">
        <f t="shared" ref="S196:S238" si="26">DATEVALUE(LEFT(Q196,4) &amp; "/" &amp; MID(Q196,5,2) &amp; "/"  &amp; RIGHT(Q196,2)) - DATEVALUE(LEFT(P196,4) &amp; "/" &amp; MID(P196,5,2) &amp; "/"  &amp; RIGHT(P196,2))</f>
        <v>18</v>
      </c>
      <c r="U196">
        <v>20191222</v>
      </c>
      <c r="V196">
        <v>20200103</v>
      </c>
      <c r="W196">
        <v>50.52</v>
      </c>
      <c r="X196">
        <f t="shared" ref="X196:X202" si="27">DATEVALUE(LEFT(V196,4) &amp; "/" &amp; MID(V196,5,2) &amp; "/"  &amp; RIGHT(V196,2)) - DATEVALUE(LEFT(U196,4) &amp; "/" &amp; MID(U196,5,2) &amp; "/"  &amp; RIGHT(U196,2))</f>
        <v>12</v>
      </c>
      <c r="Z196">
        <v>20190709</v>
      </c>
      <c r="AA196">
        <v>20190715</v>
      </c>
      <c r="AB196">
        <v>-15.96</v>
      </c>
      <c r="AC196">
        <f t="shared" ref="AC196:AC234" si="28">DATEVALUE(LEFT(AA196,4) &amp; "/" &amp; MID(AA196,5,2) &amp; "/"  &amp; RIGHT(AA196,2)) - DATEVALUE(LEFT(Z196,4) &amp; "/" &amp; MID(Z196,5,2) &amp; "/"  &amp; RIGHT(Z196,2))</f>
        <v>6</v>
      </c>
      <c r="AE196">
        <v>20190428</v>
      </c>
      <c r="AF196">
        <v>20190522</v>
      </c>
      <c r="AG196">
        <v>9.93</v>
      </c>
      <c r="AH196">
        <f t="shared" ref="AH196:AH227" si="29">DATEVALUE(LEFT(AF196,4) &amp; "/" &amp; MID(AF196,5,2) &amp; "/"  &amp; RIGHT(AF196,2)) - DATEVALUE(LEFT(AE196,4) &amp; "/" &amp; MID(AE196,5,2) &amp; "/"  &amp; RIGHT(AE196,2))</f>
        <v>24</v>
      </c>
      <c r="AJ196">
        <v>20190909</v>
      </c>
      <c r="AK196">
        <v>20190921</v>
      </c>
      <c r="AL196">
        <v>-30.99</v>
      </c>
      <c r="AM196">
        <f t="shared" ref="AM196:AM219" si="30">DATEVALUE(LEFT(AK196,4) &amp; "/" &amp; MID(AK196,5,2) &amp; "/"  &amp; RIGHT(AK196,2)) - DATEVALUE(LEFT(AJ196,4) &amp; "/" &amp; MID(AJ196,5,2) &amp; "/"  &amp; RIGHT(AJ196,2))</f>
        <v>12</v>
      </c>
    </row>
    <row r="197" spans="6:39" x14ac:dyDescent="0.2">
      <c r="F197">
        <v>20190831</v>
      </c>
      <c r="G197">
        <v>20190924</v>
      </c>
      <c r="H197">
        <v>-19.100000000000001</v>
      </c>
      <c r="I197">
        <f t="shared" si="24"/>
        <v>24</v>
      </c>
      <c r="K197">
        <v>20191107</v>
      </c>
      <c r="L197">
        <v>20191119</v>
      </c>
      <c r="M197">
        <v>96.31</v>
      </c>
      <c r="N197">
        <f t="shared" si="25"/>
        <v>12</v>
      </c>
      <c r="P197">
        <v>20190809</v>
      </c>
      <c r="Q197">
        <v>20190815</v>
      </c>
      <c r="R197">
        <v>-50.07</v>
      </c>
      <c r="S197">
        <f t="shared" si="26"/>
        <v>6</v>
      </c>
      <c r="U197">
        <v>20191222</v>
      </c>
      <c r="V197">
        <v>20200115</v>
      </c>
      <c r="W197">
        <v>32.81</v>
      </c>
      <c r="X197">
        <f t="shared" si="27"/>
        <v>24</v>
      </c>
      <c r="Z197">
        <v>20190709</v>
      </c>
      <c r="AA197">
        <v>20190721</v>
      </c>
      <c r="AB197">
        <v>28.46</v>
      </c>
      <c r="AC197">
        <f t="shared" si="28"/>
        <v>12</v>
      </c>
      <c r="AE197">
        <v>20190510</v>
      </c>
      <c r="AF197">
        <v>20190522</v>
      </c>
      <c r="AG197">
        <v>-129.09</v>
      </c>
      <c r="AH197">
        <f t="shared" si="29"/>
        <v>12</v>
      </c>
      <c r="AJ197">
        <v>20190915</v>
      </c>
      <c r="AK197">
        <v>20190921</v>
      </c>
      <c r="AL197">
        <v>-7.71</v>
      </c>
      <c r="AM197">
        <f t="shared" si="30"/>
        <v>6</v>
      </c>
    </row>
    <row r="198" spans="6:39" x14ac:dyDescent="0.2">
      <c r="F198">
        <v>20190912</v>
      </c>
      <c r="G198">
        <v>20190924</v>
      </c>
      <c r="H198">
        <v>-66.239999999999995</v>
      </c>
      <c r="I198">
        <f t="shared" si="24"/>
        <v>12</v>
      </c>
      <c r="K198">
        <v>20191113</v>
      </c>
      <c r="L198">
        <v>20191119</v>
      </c>
      <c r="M198">
        <v>106.25</v>
      </c>
      <c r="N198">
        <f t="shared" si="25"/>
        <v>6</v>
      </c>
      <c r="P198">
        <v>20190809</v>
      </c>
      <c r="Q198">
        <v>20190821</v>
      </c>
      <c r="R198">
        <v>-16.16</v>
      </c>
      <c r="S198">
        <f t="shared" si="26"/>
        <v>12</v>
      </c>
      <c r="U198">
        <v>20200103</v>
      </c>
      <c r="V198">
        <v>20200115</v>
      </c>
      <c r="W198">
        <v>-18.170000000000002</v>
      </c>
      <c r="X198">
        <f t="shared" si="27"/>
        <v>12</v>
      </c>
      <c r="Z198">
        <v>20190715</v>
      </c>
      <c r="AA198">
        <v>20190721</v>
      </c>
      <c r="AB198">
        <v>38.43</v>
      </c>
      <c r="AC198">
        <f t="shared" si="28"/>
        <v>6</v>
      </c>
      <c r="AE198">
        <v>20190510</v>
      </c>
      <c r="AF198">
        <v>20190603</v>
      </c>
      <c r="AG198">
        <v>-149.9</v>
      </c>
      <c r="AH198">
        <f t="shared" si="29"/>
        <v>24</v>
      </c>
      <c r="AJ198">
        <v>20190915</v>
      </c>
      <c r="AK198">
        <v>20190927</v>
      </c>
      <c r="AL198">
        <v>-135.68</v>
      </c>
      <c r="AM198">
        <f t="shared" si="30"/>
        <v>12</v>
      </c>
    </row>
    <row r="199" spans="6:39" x14ac:dyDescent="0.2">
      <c r="F199">
        <v>20190912</v>
      </c>
      <c r="G199">
        <v>20191006</v>
      </c>
      <c r="H199">
        <v>-25.58</v>
      </c>
      <c r="I199">
        <f t="shared" si="24"/>
        <v>24</v>
      </c>
      <c r="K199">
        <v>20191213</v>
      </c>
      <c r="L199">
        <v>20191225</v>
      </c>
      <c r="M199">
        <v>-25.27</v>
      </c>
      <c r="N199">
        <f t="shared" si="25"/>
        <v>12</v>
      </c>
      <c r="P199">
        <v>20190815</v>
      </c>
      <c r="Q199">
        <v>20190821</v>
      </c>
      <c r="R199">
        <v>34.299999999999997</v>
      </c>
      <c r="S199">
        <f t="shared" si="26"/>
        <v>6</v>
      </c>
      <c r="U199">
        <v>20200103</v>
      </c>
      <c r="V199">
        <v>20200127</v>
      </c>
      <c r="W199">
        <v>-80.040000000000006</v>
      </c>
      <c r="X199">
        <f t="shared" si="27"/>
        <v>24</v>
      </c>
      <c r="Z199">
        <v>20190715</v>
      </c>
      <c r="AA199">
        <v>20190727</v>
      </c>
      <c r="AB199">
        <v>78.650000000000006</v>
      </c>
      <c r="AC199">
        <f t="shared" si="28"/>
        <v>12</v>
      </c>
      <c r="AE199">
        <v>20190522</v>
      </c>
      <c r="AF199">
        <v>20190603</v>
      </c>
      <c r="AG199">
        <v>-21.13</v>
      </c>
      <c r="AH199">
        <f t="shared" si="29"/>
        <v>12</v>
      </c>
      <c r="AJ199">
        <v>20190921</v>
      </c>
      <c r="AK199">
        <v>20190927</v>
      </c>
      <c r="AL199">
        <v>-132.44</v>
      </c>
      <c r="AM199">
        <f t="shared" si="30"/>
        <v>6</v>
      </c>
    </row>
    <row r="200" spans="6:39" x14ac:dyDescent="0.2">
      <c r="F200">
        <v>20190924</v>
      </c>
      <c r="G200">
        <v>20191006</v>
      </c>
      <c r="H200">
        <v>45.86</v>
      </c>
      <c r="I200">
        <f t="shared" si="24"/>
        <v>12</v>
      </c>
      <c r="K200">
        <v>20191213</v>
      </c>
      <c r="L200">
        <v>20191231</v>
      </c>
      <c r="M200">
        <v>41.94</v>
      </c>
      <c r="N200">
        <f t="shared" si="25"/>
        <v>18</v>
      </c>
      <c r="P200">
        <v>20190815</v>
      </c>
      <c r="Q200">
        <v>20190827</v>
      </c>
      <c r="R200">
        <v>84.22</v>
      </c>
      <c r="S200">
        <f t="shared" si="26"/>
        <v>12</v>
      </c>
      <c r="U200">
        <v>20200115</v>
      </c>
      <c r="V200">
        <v>20200127</v>
      </c>
      <c r="W200">
        <v>-62.03</v>
      </c>
      <c r="X200">
        <f t="shared" si="27"/>
        <v>12</v>
      </c>
      <c r="Z200">
        <v>20190721</v>
      </c>
      <c r="AA200">
        <v>20190727</v>
      </c>
      <c r="AB200">
        <v>39.81</v>
      </c>
      <c r="AC200">
        <f t="shared" si="28"/>
        <v>6</v>
      </c>
      <c r="AE200">
        <v>20190522</v>
      </c>
      <c r="AF200">
        <v>20190615</v>
      </c>
      <c r="AG200">
        <v>64.930000000000007</v>
      </c>
      <c r="AH200">
        <f t="shared" si="29"/>
        <v>24</v>
      </c>
      <c r="AJ200">
        <v>20190921</v>
      </c>
      <c r="AK200">
        <v>20191003</v>
      </c>
      <c r="AL200">
        <v>-59.82</v>
      </c>
      <c r="AM200">
        <f t="shared" si="30"/>
        <v>12</v>
      </c>
    </row>
    <row r="201" spans="6:39" x14ac:dyDescent="0.2">
      <c r="F201">
        <v>20190924</v>
      </c>
      <c r="G201">
        <v>20191018</v>
      </c>
      <c r="H201">
        <v>61.79</v>
      </c>
      <c r="I201">
        <f t="shared" si="24"/>
        <v>24</v>
      </c>
      <c r="K201">
        <v>20191225</v>
      </c>
      <c r="L201">
        <v>20191231</v>
      </c>
      <c r="M201">
        <v>66.58</v>
      </c>
      <c r="N201">
        <f t="shared" si="25"/>
        <v>6</v>
      </c>
      <c r="P201">
        <v>20190821</v>
      </c>
      <c r="Q201">
        <v>20190827</v>
      </c>
      <c r="R201">
        <v>53.25</v>
      </c>
      <c r="S201">
        <f t="shared" si="26"/>
        <v>6</v>
      </c>
      <c r="U201">
        <v>20200115</v>
      </c>
      <c r="V201">
        <v>20200208</v>
      </c>
      <c r="W201">
        <v>-124.03</v>
      </c>
      <c r="X201">
        <f t="shared" si="27"/>
        <v>24</v>
      </c>
      <c r="Z201">
        <v>20190721</v>
      </c>
      <c r="AA201">
        <v>20190802</v>
      </c>
      <c r="AB201">
        <v>-108.31</v>
      </c>
      <c r="AC201">
        <f t="shared" si="28"/>
        <v>12</v>
      </c>
      <c r="AE201">
        <v>20190603</v>
      </c>
      <c r="AF201">
        <v>20190615</v>
      </c>
      <c r="AG201">
        <v>85.04</v>
      </c>
      <c r="AH201">
        <f t="shared" si="29"/>
        <v>12</v>
      </c>
      <c r="AJ201">
        <v>20190927</v>
      </c>
      <c r="AK201">
        <v>20191003</v>
      </c>
      <c r="AL201">
        <v>73.42</v>
      </c>
      <c r="AM201">
        <f t="shared" si="30"/>
        <v>6</v>
      </c>
    </row>
    <row r="202" spans="6:39" x14ac:dyDescent="0.2">
      <c r="F202">
        <v>20191006</v>
      </c>
      <c r="G202">
        <v>20191018</v>
      </c>
      <c r="H202">
        <v>18.03</v>
      </c>
      <c r="I202">
        <f t="shared" si="24"/>
        <v>12</v>
      </c>
      <c r="P202">
        <v>20190821</v>
      </c>
      <c r="Q202">
        <v>20190902</v>
      </c>
      <c r="R202">
        <v>26.22</v>
      </c>
      <c r="S202">
        <f t="shared" si="26"/>
        <v>12</v>
      </c>
      <c r="U202">
        <v>20200127</v>
      </c>
      <c r="V202">
        <v>20200208</v>
      </c>
      <c r="W202">
        <v>-62.05</v>
      </c>
      <c r="X202">
        <f t="shared" si="27"/>
        <v>12</v>
      </c>
      <c r="Z202">
        <v>20190727</v>
      </c>
      <c r="AA202">
        <v>20190802</v>
      </c>
      <c r="AB202">
        <v>-147.77000000000001</v>
      </c>
      <c r="AC202">
        <f t="shared" si="28"/>
        <v>6</v>
      </c>
      <c r="AE202">
        <v>20190603</v>
      </c>
      <c r="AF202">
        <v>20190627</v>
      </c>
      <c r="AG202">
        <v>95.89</v>
      </c>
      <c r="AH202">
        <f t="shared" si="29"/>
        <v>24</v>
      </c>
      <c r="AJ202">
        <v>20190927</v>
      </c>
      <c r="AK202">
        <v>20191009</v>
      </c>
      <c r="AL202">
        <v>182.38</v>
      </c>
      <c r="AM202">
        <f t="shared" si="30"/>
        <v>12</v>
      </c>
    </row>
    <row r="203" spans="6:39" x14ac:dyDescent="0.2">
      <c r="F203">
        <v>20191006</v>
      </c>
      <c r="G203">
        <v>20191030</v>
      </c>
      <c r="H203">
        <v>-51.09</v>
      </c>
      <c r="I203">
        <f t="shared" si="24"/>
        <v>24</v>
      </c>
      <c r="P203">
        <v>20190827</v>
      </c>
      <c r="Q203">
        <v>20190902</v>
      </c>
      <c r="R203">
        <v>-27.97</v>
      </c>
      <c r="S203">
        <f t="shared" si="26"/>
        <v>6</v>
      </c>
      <c r="Z203">
        <v>20190727</v>
      </c>
      <c r="AA203">
        <v>20190808</v>
      </c>
      <c r="AB203">
        <v>28.01</v>
      </c>
      <c r="AC203">
        <f t="shared" si="28"/>
        <v>12</v>
      </c>
      <c r="AE203">
        <v>20190615</v>
      </c>
      <c r="AF203">
        <v>20190627</v>
      </c>
      <c r="AG203">
        <v>13.52</v>
      </c>
      <c r="AH203">
        <f t="shared" si="29"/>
        <v>12</v>
      </c>
      <c r="AJ203">
        <v>20191003</v>
      </c>
      <c r="AK203">
        <v>20191009</v>
      </c>
      <c r="AL203">
        <v>109.99</v>
      </c>
      <c r="AM203">
        <f t="shared" si="30"/>
        <v>6</v>
      </c>
    </row>
    <row r="204" spans="6:39" x14ac:dyDescent="0.2">
      <c r="F204">
        <v>20191018</v>
      </c>
      <c r="G204">
        <v>20191030</v>
      </c>
      <c r="H204">
        <v>-66.180000000000007</v>
      </c>
      <c r="I204">
        <f t="shared" si="24"/>
        <v>12</v>
      </c>
      <c r="P204">
        <v>20190827</v>
      </c>
      <c r="Q204">
        <v>20190908</v>
      </c>
      <c r="R204">
        <v>-35.15</v>
      </c>
      <c r="S204">
        <f t="shared" si="26"/>
        <v>12</v>
      </c>
      <c r="Z204">
        <v>20190802</v>
      </c>
      <c r="AA204">
        <v>20190808</v>
      </c>
      <c r="AB204">
        <v>176.43</v>
      </c>
      <c r="AC204">
        <f t="shared" si="28"/>
        <v>6</v>
      </c>
      <c r="AE204">
        <v>20190615</v>
      </c>
      <c r="AF204">
        <v>20190709</v>
      </c>
      <c r="AG204">
        <v>63.9</v>
      </c>
      <c r="AH204">
        <f t="shared" si="29"/>
        <v>24</v>
      </c>
      <c r="AJ204">
        <v>20191003</v>
      </c>
      <c r="AK204">
        <v>20191015</v>
      </c>
      <c r="AL204">
        <v>59.83</v>
      </c>
      <c r="AM204">
        <f t="shared" si="30"/>
        <v>12</v>
      </c>
    </row>
    <row r="205" spans="6:39" x14ac:dyDescent="0.2">
      <c r="F205">
        <v>20191018</v>
      </c>
      <c r="G205">
        <v>20191111</v>
      </c>
      <c r="H205">
        <v>-85.25</v>
      </c>
      <c r="I205">
        <f t="shared" si="24"/>
        <v>24</v>
      </c>
      <c r="P205">
        <v>20190902</v>
      </c>
      <c r="Q205">
        <v>20190908</v>
      </c>
      <c r="R205">
        <v>-12.43</v>
      </c>
      <c r="S205">
        <f t="shared" si="26"/>
        <v>6</v>
      </c>
      <c r="Z205">
        <v>20190802</v>
      </c>
      <c r="AA205">
        <v>20190820</v>
      </c>
      <c r="AB205">
        <v>115.48</v>
      </c>
      <c r="AC205">
        <f t="shared" si="28"/>
        <v>18</v>
      </c>
      <c r="AE205">
        <v>20190627</v>
      </c>
      <c r="AF205">
        <v>20190709</v>
      </c>
      <c r="AG205">
        <v>52.15</v>
      </c>
      <c r="AH205">
        <f t="shared" si="29"/>
        <v>12</v>
      </c>
      <c r="AJ205">
        <v>20191009</v>
      </c>
      <c r="AK205">
        <v>20191021</v>
      </c>
      <c r="AL205">
        <v>-46.52</v>
      </c>
      <c r="AM205">
        <f t="shared" si="30"/>
        <v>12</v>
      </c>
    </row>
    <row r="206" spans="6:39" x14ac:dyDescent="0.2">
      <c r="F206">
        <v>20191030</v>
      </c>
      <c r="G206">
        <v>20191111</v>
      </c>
      <c r="H206">
        <v>-19.23</v>
      </c>
      <c r="I206">
        <f t="shared" si="24"/>
        <v>12</v>
      </c>
      <c r="P206">
        <v>20190902</v>
      </c>
      <c r="Q206">
        <v>20190914</v>
      </c>
      <c r="R206">
        <v>24.21</v>
      </c>
      <c r="S206">
        <f t="shared" si="26"/>
        <v>12</v>
      </c>
      <c r="Z206">
        <v>20190808</v>
      </c>
      <c r="AA206">
        <v>20190820</v>
      </c>
      <c r="AB206">
        <v>-61.08</v>
      </c>
      <c r="AC206">
        <f t="shared" si="28"/>
        <v>12</v>
      </c>
      <c r="AE206">
        <v>20190627</v>
      </c>
      <c r="AF206">
        <v>20190721</v>
      </c>
      <c r="AG206">
        <v>-27.3</v>
      </c>
      <c r="AH206">
        <f t="shared" si="29"/>
        <v>24</v>
      </c>
      <c r="AJ206">
        <v>20191015</v>
      </c>
      <c r="AK206">
        <v>20191021</v>
      </c>
      <c r="AL206">
        <v>17.850000000000001</v>
      </c>
      <c r="AM206">
        <f t="shared" si="30"/>
        <v>6</v>
      </c>
    </row>
    <row r="207" spans="6:39" x14ac:dyDescent="0.2">
      <c r="P207">
        <v>20190908</v>
      </c>
      <c r="Q207">
        <v>20190914</v>
      </c>
      <c r="R207">
        <v>33.15</v>
      </c>
      <c r="S207">
        <f t="shared" si="26"/>
        <v>6</v>
      </c>
      <c r="Z207">
        <v>20190808</v>
      </c>
      <c r="AA207">
        <v>20190826</v>
      </c>
      <c r="AB207">
        <v>-15.09</v>
      </c>
      <c r="AC207">
        <f t="shared" si="28"/>
        <v>18</v>
      </c>
      <c r="AE207">
        <v>20190709</v>
      </c>
      <c r="AF207">
        <v>20190721</v>
      </c>
      <c r="AG207">
        <v>-79.27</v>
      </c>
      <c r="AH207">
        <f t="shared" si="29"/>
        <v>12</v>
      </c>
      <c r="AJ207">
        <v>20191015</v>
      </c>
      <c r="AK207">
        <v>20191027</v>
      </c>
      <c r="AL207">
        <v>2.8</v>
      </c>
      <c r="AM207">
        <f t="shared" si="30"/>
        <v>12</v>
      </c>
    </row>
    <row r="208" spans="6:39" x14ac:dyDescent="0.2">
      <c r="P208">
        <v>20190908</v>
      </c>
      <c r="Q208">
        <v>20190920</v>
      </c>
      <c r="R208">
        <v>14.21</v>
      </c>
      <c r="S208">
        <f t="shared" si="26"/>
        <v>12</v>
      </c>
      <c r="Z208">
        <v>20190820</v>
      </c>
      <c r="AA208">
        <v>20190826</v>
      </c>
      <c r="AB208">
        <v>45.48</v>
      </c>
      <c r="AC208">
        <f t="shared" si="28"/>
        <v>6</v>
      </c>
      <c r="AE208">
        <v>20190709</v>
      </c>
      <c r="AF208">
        <v>20190802</v>
      </c>
      <c r="AG208">
        <v>-87.42</v>
      </c>
      <c r="AH208">
        <f t="shared" si="29"/>
        <v>24</v>
      </c>
      <c r="AJ208">
        <v>20191021</v>
      </c>
      <c r="AK208">
        <v>20191027</v>
      </c>
      <c r="AL208">
        <v>-14.82</v>
      </c>
      <c r="AM208">
        <f t="shared" si="30"/>
        <v>6</v>
      </c>
    </row>
    <row r="209" spans="16:39" x14ac:dyDescent="0.2">
      <c r="P209">
        <v>20190914</v>
      </c>
      <c r="Q209">
        <v>20190920</v>
      </c>
      <c r="R209">
        <v>-18.89</v>
      </c>
      <c r="S209">
        <f t="shared" si="26"/>
        <v>6</v>
      </c>
      <c r="Z209">
        <v>20190820</v>
      </c>
      <c r="AA209">
        <v>20190901</v>
      </c>
      <c r="AB209">
        <v>-92.86</v>
      </c>
      <c r="AC209">
        <f t="shared" si="28"/>
        <v>12</v>
      </c>
      <c r="AE209">
        <v>20190721</v>
      </c>
      <c r="AF209">
        <v>20190802</v>
      </c>
      <c r="AG209">
        <v>-12.59</v>
      </c>
      <c r="AH209">
        <f t="shared" si="29"/>
        <v>12</v>
      </c>
      <c r="AJ209">
        <v>20191021</v>
      </c>
      <c r="AK209">
        <v>20191102</v>
      </c>
      <c r="AL209">
        <v>20.13</v>
      </c>
      <c r="AM209">
        <f t="shared" si="30"/>
        <v>12</v>
      </c>
    </row>
    <row r="210" spans="16:39" x14ac:dyDescent="0.2">
      <c r="P210">
        <v>20190914</v>
      </c>
      <c r="Q210">
        <v>20191002</v>
      </c>
      <c r="R210">
        <v>-62.31</v>
      </c>
      <c r="S210">
        <f t="shared" si="26"/>
        <v>18</v>
      </c>
      <c r="Z210">
        <v>20190826</v>
      </c>
      <c r="AA210">
        <v>20190901</v>
      </c>
      <c r="AB210">
        <v>-138.63</v>
      </c>
      <c r="AC210">
        <f t="shared" si="28"/>
        <v>6</v>
      </c>
      <c r="AE210">
        <v>20190721</v>
      </c>
      <c r="AF210">
        <v>20190814</v>
      </c>
      <c r="AG210">
        <v>-45.62</v>
      </c>
      <c r="AH210">
        <f t="shared" si="29"/>
        <v>24</v>
      </c>
      <c r="AJ210">
        <v>20191027</v>
      </c>
      <c r="AK210">
        <v>20191102</v>
      </c>
      <c r="AL210">
        <v>26.62</v>
      </c>
      <c r="AM210">
        <f t="shared" si="30"/>
        <v>6</v>
      </c>
    </row>
    <row r="211" spans="16:39" x14ac:dyDescent="0.2">
      <c r="P211">
        <v>20190920</v>
      </c>
      <c r="Q211">
        <v>20191002</v>
      </c>
      <c r="R211">
        <v>-44.3</v>
      </c>
      <c r="S211">
        <f t="shared" si="26"/>
        <v>12</v>
      </c>
      <c r="Z211">
        <v>20190826</v>
      </c>
      <c r="AA211">
        <v>20190907</v>
      </c>
      <c r="AB211">
        <v>10.45</v>
      </c>
      <c r="AC211">
        <f t="shared" si="28"/>
        <v>12</v>
      </c>
      <c r="AE211">
        <v>20190802</v>
      </c>
      <c r="AF211">
        <v>20190814</v>
      </c>
      <c r="AG211">
        <v>-38.94</v>
      </c>
      <c r="AH211">
        <f t="shared" si="29"/>
        <v>12</v>
      </c>
      <c r="AJ211">
        <v>20191027</v>
      </c>
      <c r="AK211">
        <v>20191108</v>
      </c>
      <c r="AL211">
        <v>-15.65</v>
      </c>
      <c r="AM211">
        <f t="shared" si="30"/>
        <v>12</v>
      </c>
    </row>
    <row r="212" spans="16:39" x14ac:dyDescent="0.2">
      <c r="P212">
        <v>20190920</v>
      </c>
      <c r="Q212">
        <v>20191008</v>
      </c>
      <c r="R212">
        <v>15.62</v>
      </c>
      <c r="S212">
        <f t="shared" si="26"/>
        <v>18</v>
      </c>
      <c r="Z212">
        <v>20190901</v>
      </c>
      <c r="AA212">
        <v>20190907</v>
      </c>
      <c r="AB212">
        <v>148.11000000000001</v>
      </c>
      <c r="AC212">
        <f t="shared" si="28"/>
        <v>6</v>
      </c>
      <c r="AE212">
        <v>20190802</v>
      </c>
      <c r="AF212">
        <v>20190826</v>
      </c>
      <c r="AG212">
        <v>15.31</v>
      </c>
      <c r="AH212">
        <f t="shared" si="29"/>
        <v>24</v>
      </c>
      <c r="AJ212">
        <v>20191102</v>
      </c>
      <c r="AK212">
        <v>20191108</v>
      </c>
      <c r="AL212">
        <v>-30.44</v>
      </c>
      <c r="AM212">
        <f t="shared" si="30"/>
        <v>6</v>
      </c>
    </row>
    <row r="213" spans="16:39" x14ac:dyDescent="0.2">
      <c r="P213">
        <v>20191002</v>
      </c>
      <c r="Q213">
        <v>20191008</v>
      </c>
      <c r="R213">
        <v>59.08</v>
      </c>
      <c r="S213">
        <f t="shared" si="26"/>
        <v>6</v>
      </c>
      <c r="Z213">
        <v>20190901</v>
      </c>
      <c r="AA213">
        <v>20190913</v>
      </c>
      <c r="AB213">
        <v>73.540000000000006</v>
      </c>
      <c r="AC213">
        <f t="shared" si="28"/>
        <v>12</v>
      </c>
      <c r="AE213">
        <v>20190814</v>
      </c>
      <c r="AF213">
        <v>20190826</v>
      </c>
      <c r="AG213">
        <v>45.53</v>
      </c>
      <c r="AH213">
        <f t="shared" si="29"/>
        <v>12</v>
      </c>
      <c r="AJ213">
        <v>20191102</v>
      </c>
      <c r="AK213">
        <v>20191114</v>
      </c>
      <c r="AL213">
        <v>-109.71</v>
      </c>
      <c r="AM213">
        <f t="shared" si="30"/>
        <v>12</v>
      </c>
    </row>
    <row r="214" spans="16:39" x14ac:dyDescent="0.2">
      <c r="P214">
        <v>20191002</v>
      </c>
      <c r="Q214">
        <v>20191014</v>
      </c>
      <c r="R214">
        <v>12.95</v>
      </c>
      <c r="S214">
        <f t="shared" si="26"/>
        <v>12</v>
      </c>
      <c r="Z214">
        <v>20190907</v>
      </c>
      <c r="AA214">
        <v>20190913</v>
      </c>
      <c r="AB214">
        <v>-75.489999999999995</v>
      </c>
      <c r="AC214">
        <f t="shared" si="28"/>
        <v>6</v>
      </c>
      <c r="AE214">
        <v>20190814</v>
      </c>
      <c r="AF214">
        <v>20190907</v>
      </c>
      <c r="AG214">
        <v>69.94</v>
      </c>
      <c r="AH214">
        <f t="shared" si="29"/>
        <v>24</v>
      </c>
      <c r="AJ214">
        <v>20191108</v>
      </c>
      <c r="AK214">
        <v>20191114</v>
      </c>
      <c r="AL214">
        <v>-79.37</v>
      </c>
      <c r="AM214">
        <f t="shared" si="30"/>
        <v>6</v>
      </c>
    </row>
    <row r="215" spans="16:39" x14ac:dyDescent="0.2">
      <c r="P215">
        <v>20191014</v>
      </c>
      <c r="Q215">
        <v>20191020</v>
      </c>
      <c r="R215">
        <v>79.88</v>
      </c>
      <c r="S215">
        <f t="shared" si="26"/>
        <v>6</v>
      </c>
      <c r="Z215">
        <v>20190907</v>
      </c>
      <c r="AA215">
        <v>20190919</v>
      </c>
      <c r="AB215">
        <v>-109.84</v>
      </c>
      <c r="AC215">
        <f t="shared" si="28"/>
        <v>12</v>
      </c>
      <c r="AE215">
        <v>20190826</v>
      </c>
      <c r="AF215">
        <v>20190907</v>
      </c>
      <c r="AG215">
        <v>24.51</v>
      </c>
      <c r="AH215">
        <f t="shared" si="29"/>
        <v>12</v>
      </c>
      <c r="AJ215">
        <v>20191108</v>
      </c>
      <c r="AK215">
        <v>20191120</v>
      </c>
      <c r="AL215">
        <v>16.75</v>
      </c>
      <c r="AM215">
        <f t="shared" si="30"/>
        <v>12</v>
      </c>
    </row>
    <row r="216" spans="16:39" x14ac:dyDescent="0.2">
      <c r="P216">
        <v>20191014</v>
      </c>
      <c r="Q216">
        <v>20191026</v>
      </c>
      <c r="R216">
        <v>18.97</v>
      </c>
      <c r="S216">
        <f t="shared" si="26"/>
        <v>12</v>
      </c>
      <c r="Z216">
        <v>20190913</v>
      </c>
      <c r="AA216">
        <v>20190919</v>
      </c>
      <c r="AB216">
        <v>-35.93</v>
      </c>
      <c r="AC216">
        <f t="shared" si="28"/>
        <v>6</v>
      </c>
      <c r="AE216">
        <v>20190826</v>
      </c>
      <c r="AF216">
        <v>20190919</v>
      </c>
      <c r="AG216">
        <v>9.01</v>
      </c>
      <c r="AH216">
        <f t="shared" si="29"/>
        <v>24</v>
      </c>
      <c r="AJ216">
        <v>20191114</v>
      </c>
      <c r="AK216">
        <v>20191120</v>
      </c>
      <c r="AL216">
        <v>95.67</v>
      </c>
      <c r="AM216">
        <f t="shared" si="30"/>
        <v>6</v>
      </c>
    </row>
    <row r="217" spans="16:39" x14ac:dyDescent="0.2">
      <c r="P217">
        <v>20191020</v>
      </c>
      <c r="Q217">
        <v>20191026</v>
      </c>
      <c r="R217">
        <v>-61.24</v>
      </c>
      <c r="S217">
        <f t="shared" si="26"/>
        <v>6</v>
      </c>
      <c r="Z217">
        <v>20190913</v>
      </c>
      <c r="AA217">
        <v>20190925</v>
      </c>
      <c r="AB217">
        <v>45.38</v>
      </c>
      <c r="AC217">
        <f t="shared" si="28"/>
        <v>12</v>
      </c>
      <c r="AE217">
        <v>20190907</v>
      </c>
      <c r="AF217">
        <v>20190919</v>
      </c>
      <c r="AG217">
        <v>-19.37</v>
      </c>
      <c r="AH217">
        <f t="shared" si="29"/>
        <v>12</v>
      </c>
      <c r="AJ217">
        <v>20191214</v>
      </c>
      <c r="AK217">
        <v>20191220</v>
      </c>
      <c r="AL217">
        <v>84.79</v>
      </c>
      <c r="AM217">
        <f t="shared" si="30"/>
        <v>6</v>
      </c>
    </row>
    <row r="218" spans="16:39" x14ac:dyDescent="0.2">
      <c r="P218">
        <v>20191020</v>
      </c>
      <c r="Q218">
        <v>20191101</v>
      </c>
      <c r="R218">
        <v>-93.85</v>
      </c>
      <c r="S218">
        <f t="shared" si="26"/>
        <v>12</v>
      </c>
      <c r="Z218">
        <v>20190919</v>
      </c>
      <c r="AA218">
        <v>20190925</v>
      </c>
      <c r="AB218">
        <v>80.36</v>
      </c>
      <c r="AC218">
        <f t="shared" si="28"/>
        <v>6</v>
      </c>
      <c r="AE218">
        <v>20190907</v>
      </c>
      <c r="AF218">
        <v>20191001</v>
      </c>
      <c r="AG218">
        <v>-125.75</v>
      </c>
      <c r="AH218">
        <f t="shared" si="29"/>
        <v>24</v>
      </c>
      <c r="AJ218">
        <v>20191214</v>
      </c>
      <c r="AK218">
        <v>20191226</v>
      </c>
      <c r="AL218">
        <v>-25.72</v>
      </c>
      <c r="AM218">
        <f t="shared" si="30"/>
        <v>12</v>
      </c>
    </row>
    <row r="219" spans="16:39" x14ac:dyDescent="0.2">
      <c r="P219">
        <v>20191026</v>
      </c>
      <c r="Q219">
        <v>20191101</v>
      </c>
      <c r="R219">
        <v>-33.06</v>
      </c>
      <c r="S219">
        <f t="shared" si="26"/>
        <v>6</v>
      </c>
      <c r="Z219">
        <v>20190919</v>
      </c>
      <c r="AA219">
        <v>20191001</v>
      </c>
      <c r="AB219">
        <v>77.209999999999994</v>
      </c>
      <c r="AC219">
        <f t="shared" si="28"/>
        <v>12</v>
      </c>
      <c r="AE219">
        <v>20190919</v>
      </c>
      <c r="AF219">
        <v>20191001</v>
      </c>
      <c r="AG219">
        <v>-108.52</v>
      </c>
      <c r="AH219">
        <f t="shared" si="29"/>
        <v>12</v>
      </c>
      <c r="AJ219">
        <v>20191220</v>
      </c>
      <c r="AK219">
        <v>20191226</v>
      </c>
      <c r="AL219">
        <v>-110.47</v>
      </c>
      <c r="AM219">
        <f t="shared" si="30"/>
        <v>6</v>
      </c>
    </row>
    <row r="220" spans="16:39" x14ac:dyDescent="0.2">
      <c r="P220">
        <v>20191026</v>
      </c>
      <c r="Q220">
        <v>20191107</v>
      </c>
      <c r="R220">
        <v>52.12</v>
      </c>
      <c r="S220">
        <f t="shared" si="26"/>
        <v>12</v>
      </c>
      <c r="Z220">
        <v>20190925</v>
      </c>
      <c r="AA220">
        <v>20191001</v>
      </c>
      <c r="AB220">
        <v>-6.41</v>
      </c>
      <c r="AC220">
        <f t="shared" si="28"/>
        <v>6</v>
      </c>
      <c r="AE220">
        <v>20190919</v>
      </c>
      <c r="AF220">
        <v>20191013</v>
      </c>
      <c r="AG220">
        <v>-20.55</v>
      </c>
      <c r="AH220">
        <f t="shared" si="29"/>
        <v>24</v>
      </c>
    </row>
    <row r="221" spans="16:39" x14ac:dyDescent="0.2">
      <c r="P221">
        <v>20191101</v>
      </c>
      <c r="Q221">
        <v>20191107</v>
      </c>
      <c r="R221">
        <v>84.25</v>
      </c>
      <c r="S221">
        <f t="shared" si="26"/>
        <v>6</v>
      </c>
      <c r="Z221">
        <v>20190925</v>
      </c>
      <c r="AA221">
        <v>20191007</v>
      </c>
      <c r="AB221">
        <v>3.27</v>
      </c>
      <c r="AC221">
        <f t="shared" si="28"/>
        <v>12</v>
      </c>
      <c r="AE221">
        <v>20191001</v>
      </c>
      <c r="AF221">
        <v>20191013</v>
      </c>
      <c r="AG221">
        <v>88.74</v>
      </c>
      <c r="AH221">
        <f t="shared" si="29"/>
        <v>12</v>
      </c>
    </row>
    <row r="222" spans="16:39" x14ac:dyDescent="0.2">
      <c r="P222">
        <v>20191101</v>
      </c>
      <c r="Q222">
        <v>20191113</v>
      </c>
      <c r="R222">
        <v>-45.16</v>
      </c>
      <c r="S222">
        <f t="shared" si="26"/>
        <v>12</v>
      </c>
      <c r="Z222">
        <v>20191001</v>
      </c>
      <c r="AA222">
        <v>20191007</v>
      </c>
      <c r="AB222">
        <v>14.86</v>
      </c>
      <c r="AC222">
        <f t="shared" si="28"/>
        <v>6</v>
      </c>
      <c r="AE222">
        <v>20191001</v>
      </c>
      <c r="AF222">
        <v>20191025</v>
      </c>
      <c r="AG222">
        <v>136.69999999999999</v>
      </c>
      <c r="AH222">
        <f t="shared" si="29"/>
        <v>24</v>
      </c>
    </row>
    <row r="223" spans="16:39" x14ac:dyDescent="0.2">
      <c r="P223">
        <v>20191107</v>
      </c>
      <c r="Q223">
        <v>20191113</v>
      </c>
      <c r="R223">
        <v>-128.84</v>
      </c>
      <c r="S223">
        <f t="shared" si="26"/>
        <v>6</v>
      </c>
      <c r="Z223">
        <v>20191001</v>
      </c>
      <c r="AA223">
        <v>20191013</v>
      </c>
      <c r="AB223">
        <v>-131.12</v>
      </c>
      <c r="AC223">
        <f t="shared" si="28"/>
        <v>12</v>
      </c>
      <c r="AE223">
        <v>20191013</v>
      </c>
      <c r="AF223">
        <v>20191025</v>
      </c>
      <c r="AG223">
        <v>48.31</v>
      </c>
      <c r="AH223">
        <f t="shared" si="29"/>
        <v>12</v>
      </c>
    </row>
    <row r="224" spans="16:39" x14ac:dyDescent="0.2">
      <c r="P224">
        <v>20191107</v>
      </c>
      <c r="Q224">
        <v>20191119</v>
      </c>
      <c r="R224">
        <v>-85.33</v>
      </c>
      <c r="S224">
        <f t="shared" si="26"/>
        <v>12</v>
      </c>
      <c r="Z224">
        <v>20191007</v>
      </c>
      <c r="AA224">
        <v>20191013</v>
      </c>
      <c r="AB224">
        <v>-135.41</v>
      </c>
      <c r="AC224">
        <f t="shared" si="28"/>
        <v>6</v>
      </c>
      <c r="AE224">
        <v>20191013</v>
      </c>
      <c r="AF224">
        <v>20191106</v>
      </c>
      <c r="AG224">
        <v>-21.62</v>
      </c>
      <c r="AH224">
        <f t="shared" si="29"/>
        <v>24</v>
      </c>
    </row>
    <row r="225" spans="16:34" x14ac:dyDescent="0.2">
      <c r="P225">
        <v>20191113</v>
      </c>
      <c r="Q225">
        <v>20191119</v>
      </c>
      <c r="R225">
        <v>45.85</v>
      </c>
      <c r="S225">
        <f t="shared" si="26"/>
        <v>6</v>
      </c>
      <c r="Z225">
        <v>20191007</v>
      </c>
      <c r="AA225">
        <v>20191019</v>
      </c>
      <c r="AB225">
        <v>-6.53</v>
      </c>
      <c r="AC225">
        <f t="shared" si="28"/>
        <v>12</v>
      </c>
      <c r="AE225">
        <v>20191025</v>
      </c>
      <c r="AF225">
        <v>20191106</v>
      </c>
      <c r="AG225">
        <v>-63.97</v>
      </c>
      <c r="AH225">
        <f t="shared" si="29"/>
        <v>12</v>
      </c>
    </row>
    <row r="226" spans="16:34" x14ac:dyDescent="0.2">
      <c r="P226">
        <v>20191113</v>
      </c>
      <c r="Q226">
        <v>20191125</v>
      </c>
      <c r="R226">
        <v>11.12</v>
      </c>
      <c r="S226">
        <f t="shared" si="26"/>
        <v>12</v>
      </c>
      <c r="Z226">
        <v>20191013</v>
      </c>
      <c r="AA226">
        <v>20191019</v>
      </c>
      <c r="AB226">
        <v>129.91</v>
      </c>
      <c r="AC226">
        <f t="shared" si="28"/>
        <v>6</v>
      </c>
      <c r="AE226">
        <v>20191025</v>
      </c>
      <c r="AF226">
        <v>20191118</v>
      </c>
      <c r="AG226">
        <v>-73.87</v>
      </c>
      <c r="AH226">
        <f t="shared" si="29"/>
        <v>24</v>
      </c>
    </row>
    <row r="227" spans="16:34" x14ac:dyDescent="0.2">
      <c r="P227">
        <v>20191119</v>
      </c>
      <c r="Q227">
        <v>20191125</v>
      </c>
      <c r="R227">
        <v>-39.61</v>
      </c>
      <c r="S227">
        <f t="shared" si="26"/>
        <v>6</v>
      </c>
      <c r="Z227">
        <v>20191013</v>
      </c>
      <c r="AA227">
        <v>20191025</v>
      </c>
      <c r="AB227">
        <v>-13.8</v>
      </c>
      <c r="AC227">
        <f t="shared" si="28"/>
        <v>12</v>
      </c>
      <c r="AE227">
        <v>20191106</v>
      </c>
      <c r="AF227">
        <v>20191118</v>
      </c>
      <c r="AG227">
        <v>-10.27</v>
      </c>
      <c r="AH227">
        <f t="shared" si="29"/>
        <v>12</v>
      </c>
    </row>
    <row r="228" spans="16:34" x14ac:dyDescent="0.2">
      <c r="P228">
        <v>20191119</v>
      </c>
      <c r="Q228">
        <v>20191201</v>
      </c>
      <c r="R228">
        <v>-24.89</v>
      </c>
      <c r="S228">
        <f t="shared" si="26"/>
        <v>12</v>
      </c>
      <c r="Z228">
        <v>20191019</v>
      </c>
      <c r="AA228">
        <v>20191025</v>
      </c>
      <c r="AB228">
        <v>-140.41</v>
      </c>
      <c r="AC228">
        <f t="shared" si="28"/>
        <v>6</v>
      </c>
    </row>
    <row r="229" spans="16:34" x14ac:dyDescent="0.2">
      <c r="P229">
        <v>20191125</v>
      </c>
      <c r="Q229">
        <v>20191201</v>
      </c>
      <c r="R229">
        <v>13.22</v>
      </c>
      <c r="S229">
        <f t="shared" si="26"/>
        <v>6</v>
      </c>
      <c r="Z229">
        <v>20191019</v>
      </c>
      <c r="AA229">
        <v>20191031</v>
      </c>
      <c r="AB229">
        <v>-147.9</v>
      </c>
      <c r="AC229">
        <f t="shared" si="28"/>
        <v>12</v>
      </c>
    </row>
    <row r="230" spans="16:34" x14ac:dyDescent="0.2">
      <c r="P230">
        <v>20191125</v>
      </c>
      <c r="Q230">
        <v>20191207</v>
      </c>
      <c r="R230">
        <v>94.99</v>
      </c>
      <c r="S230">
        <f t="shared" si="26"/>
        <v>12</v>
      </c>
      <c r="Z230">
        <v>20191025</v>
      </c>
      <c r="AA230">
        <v>20191031</v>
      </c>
      <c r="AB230">
        <v>-8.39</v>
      </c>
      <c r="AC230">
        <f t="shared" si="28"/>
        <v>6</v>
      </c>
    </row>
    <row r="231" spans="16:34" x14ac:dyDescent="0.2">
      <c r="P231">
        <v>20191201</v>
      </c>
      <c r="Q231">
        <v>20191207</v>
      </c>
      <c r="R231">
        <v>85.21</v>
      </c>
      <c r="S231">
        <f t="shared" si="26"/>
        <v>6</v>
      </c>
      <c r="Z231">
        <v>20191025</v>
      </c>
      <c r="AA231">
        <v>20191106</v>
      </c>
      <c r="AB231">
        <v>124.87</v>
      </c>
      <c r="AC231">
        <f t="shared" si="28"/>
        <v>12</v>
      </c>
    </row>
    <row r="232" spans="16:34" x14ac:dyDescent="0.2">
      <c r="P232">
        <v>20191201</v>
      </c>
      <c r="Q232">
        <v>20191213</v>
      </c>
      <c r="R232">
        <v>-49.08</v>
      </c>
      <c r="S232">
        <f t="shared" si="26"/>
        <v>12</v>
      </c>
      <c r="Z232">
        <v>20191031</v>
      </c>
      <c r="AA232">
        <v>20191106</v>
      </c>
      <c r="AB232">
        <v>132.24</v>
      </c>
      <c r="AC232">
        <f t="shared" si="28"/>
        <v>6</v>
      </c>
    </row>
    <row r="233" spans="16:34" x14ac:dyDescent="0.2">
      <c r="P233">
        <v>20191207</v>
      </c>
      <c r="Q233">
        <v>20191213</v>
      </c>
      <c r="R233">
        <v>-134.66999999999999</v>
      </c>
      <c r="S233">
        <f t="shared" si="26"/>
        <v>6</v>
      </c>
      <c r="Z233">
        <v>20191106</v>
      </c>
      <c r="AA233">
        <v>20191112</v>
      </c>
      <c r="AB233">
        <v>-85.08</v>
      </c>
      <c r="AC233">
        <f t="shared" si="28"/>
        <v>6</v>
      </c>
    </row>
    <row r="234" spans="16:34" x14ac:dyDescent="0.2">
      <c r="P234">
        <v>20191207</v>
      </c>
      <c r="Q234">
        <v>20191219</v>
      </c>
      <c r="R234">
        <v>-7.47</v>
      </c>
      <c r="S234">
        <f t="shared" si="26"/>
        <v>12</v>
      </c>
      <c r="Z234">
        <v>20191112</v>
      </c>
      <c r="AA234">
        <v>20191118</v>
      </c>
      <c r="AB234">
        <v>123.09</v>
      </c>
      <c r="AC234">
        <f t="shared" si="28"/>
        <v>6</v>
      </c>
    </row>
    <row r="235" spans="16:34" x14ac:dyDescent="0.2">
      <c r="P235">
        <v>20191213</v>
      </c>
      <c r="Q235">
        <v>20191219</v>
      </c>
      <c r="R235">
        <v>130.93</v>
      </c>
      <c r="S235">
        <f t="shared" si="26"/>
        <v>6</v>
      </c>
    </row>
    <row r="236" spans="16:34" x14ac:dyDescent="0.2">
      <c r="P236">
        <v>20191213</v>
      </c>
      <c r="Q236">
        <v>20191225</v>
      </c>
      <c r="R236">
        <v>3.21</v>
      </c>
      <c r="S236">
        <f t="shared" si="26"/>
        <v>12</v>
      </c>
    </row>
    <row r="237" spans="16:34" x14ac:dyDescent="0.2">
      <c r="P237">
        <v>20191219</v>
      </c>
      <c r="Q237">
        <v>20191225</v>
      </c>
      <c r="R237">
        <v>-127.89</v>
      </c>
      <c r="S237">
        <f t="shared" si="26"/>
        <v>6</v>
      </c>
    </row>
    <row r="238" spans="16:34" x14ac:dyDescent="0.2">
      <c r="P238">
        <v>20191219</v>
      </c>
      <c r="Q238">
        <v>20191231</v>
      </c>
      <c r="R238">
        <v>-47.68</v>
      </c>
      <c r="S238">
        <f t="shared" si="26"/>
        <v>12</v>
      </c>
    </row>
    <row r="239" spans="16:34" x14ac:dyDescent="0.2">
      <c r="P239">
        <v>20191225</v>
      </c>
      <c r="Q239">
        <v>20191231</v>
      </c>
      <c r="R239">
        <v>82.41</v>
      </c>
      <c r="S239">
        <f>DATEVALUE(LEFT(Q239,4) &amp; "/" &amp; MID(Q239,5,2) &amp; "/"  &amp; RIGHT(Q239,2)) - DATEVALUE(LEFT(P239,4) &amp; "/" &amp; MID(P239,5,2) &amp; "/"  &amp; RIGHT(P239,2))</f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8</vt:i4>
      </vt:variant>
    </vt:vector>
  </HeadingPairs>
  <TitlesOfParts>
    <vt:vector size="9" baseType="lpstr">
      <vt:lpstr>Sheet1</vt:lpstr>
      <vt:lpstr>Sheet1!listigrams_al_T115D</vt:lpstr>
      <vt:lpstr>Sheet1!listigrams_al_T144D</vt:lpstr>
      <vt:lpstr>Sheet1!listigrams_al_T173D</vt:lpstr>
      <vt:lpstr>Sheet1!listigrams_al_T35A</vt:lpstr>
      <vt:lpstr>Sheet1!listigrams_al_T37A</vt:lpstr>
      <vt:lpstr>Sheet1!listigrams_al_T42D</vt:lpstr>
      <vt:lpstr>Sheet1!listigrams_al_T6A</vt:lpstr>
      <vt:lpstr>Sheet1!listigrams_al_T7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 Handwerger</dc:creator>
  <cp:lastModifiedBy>Al Handwerger</cp:lastModifiedBy>
  <dcterms:created xsi:type="dcterms:W3CDTF">2021-12-01T00:06:49Z</dcterms:created>
  <dcterms:modified xsi:type="dcterms:W3CDTF">2022-05-11T21:12:55Z</dcterms:modified>
</cp:coreProperties>
</file>